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雷蕾\淑女蕾\论文\4-plos one\修改后投稿\补充上传到投稿页面\"/>
    </mc:Choice>
  </mc:AlternateContent>
  <xr:revisionPtr revIDLastSave="0" documentId="13_ncr:1_{5604B145-ADC3-4940-9452-FD48049CAA1B}" xr6:coauthVersionLast="47" xr6:coauthVersionMax="47" xr10:uidLastSave="{00000000-0000-0000-0000-000000000000}"/>
  <bookViews>
    <workbookView xWindow="380" yWindow="380" windowWidth="15890" windowHeight="9800" xr2:uid="{AD103301-4D10-4CE5-854F-AA2082FC4AE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2" i="1" l="1"/>
  <c r="G98" i="1"/>
  <c r="G94" i="1"/>
  <c r="G90" i="1"/>
  <c r="G86" i="1"/>
  <c r="G82" i="1"/>
  <c r="G78" i="1"/>
  <c r="G74" i="1"/>
  <c r="G70" i="1"/>
  <c r="G66" i="1"/>
  <c r="G62" i="1"/>
  <c r="G58" i="1"/>
  <c r="G54" i="1"/>
  <c r="G50" i="1"/>
  <c r="G46" i="1"/>
  <c r="G42" i="1"/>
  <c r="G38" i="1"/>
  <c r="G34" i="1"/>
  <c r="G30" i="1"/>
  <c r="G26" i="1"/>
  <c r="G22" i="1"/>
  <c r="G18" i="1"/>
  <c r="G14" i="1"/>
  <c r="G10" i="1"/>
  <c r="G6" i="1"/>
  <c r="G2" i="1"/>
  <c r="E109" i="1"/>
  <c r="G109" i="1" s="1"/>
  <c r="E108" i="1"/>
  <c r="G108" i="1" s="1"/>
  <c r="E107" i="1"/>
  <c r="G107" i="1" s="1"/>
  <c r="E106" i="1"/>
  <c r="G106" i="1" s="1"/>
  <c r="E105" i="1"/>
  <c r="G105" i="1" s="1"/>
  <c r="E104" i="1"/>
  <c r="G104" i="1" s="1"/>
  <c r="E103" i="1"/>
  <c r="G103" i="1" s="1"/>
  <c r="E102" i="1"/>
  <c r="E101" i="1"/>
  <c r="G101" i="1" s="1"/>
  <c r="E100" i="1"/>
  <c r="G100" i="1" s="1"/>
  <c r="E99" i="1"/>
  <c r="G99" i="1" s="1"/>
  <c r="E98" i="1"/>
  <c r="E97" i="1"/>
  <c r="G97" i="1" s="1"/>
  <c r="E96" i="1"/>
  <c r="G96" i="1" s="1"/>
  <c r="E95" i="1"/>
  <c r="G95" i="1" s="1"/>
  <c r="E94" i="1"/>
  <c r="E93" i="1"/>
  <c r="G93" i="1" s="1"/>
  <c r="E92" i="1"/>
  <c r="G92" i="1" s="1"/>
  <c r="E91" i="1"/>
  <c r="G91" i="1" s="1"/>
  <c r="E90" i="1"/>
  <c r="E89" i="1"/>
  <c r="G89" i="1" s="1"/>
  <c r="E88" i="1"/>
  <c r="G88" i="1" s="1"/>
  <c r="E87" i="1"/>
  <c r="G87" i="1" s="1"/>
  <c r="E86" i="1"/>
  <c r="E85" i="1"/>
  <c r="G85" i="1" s="1"/>
  <c r="E84" i="1"/>
  <c r="G84" i="1" s="1"/>
  <c r="E83" i="1"/>
  <c r="G83" i="1" s="1"/>
  <c r="E82" i="1"/>
  <c r="E81" i="1"/>
  <c r="G81" i="1" s="1"/>
  <c r="E80" i="1"/>
  <c r="G80" i="1" s="1"/>
  <c r="E79" i="1"/>
  <c r="G79" i="1" s="1"/>
  <c r="E78" i="1"/>
  <c r="E77" i="1"/>
  <c r="G77" i="1" s="1"/>
  <c r="E76" i="1"/>
  <c r="G76" i="1" s="1"/>
  <c r="E75" i="1"/>
  <c r="G75" i="1" s="1"/>
  <c r="E74" i="1"/>
  <c r="E73" i="1"/>
  <c r="G73" i="1" s="1"/>
  <c r="E72" i="1"/>
  <c r="G72" i="1" s="1"/>
  <c r="E71" i="1"/>
  <c r="G71" i="1" s="1"/>
  <c r="E70" i="1"/>
  <c r="E69" i="1"/>
  <c r="G69" i="1" s="1"/>
  <c r="E68" i="1"/>
  <c r="G68" i="1" s="1"/>
  <c r="E67" i="1"/>
  <c r="G67" i="1" s="1"/>
  <c r="E66" i="1"/>
  <c r="E65" i="1"/>
  <c r="G65" i="1" s="1"/>
  <c r="E64" i="1"/>
  <c r="G64" i="1" s="1"/>
  <c r="E63" i="1"/>
  <c r="G63" i="1" s="1"/>
  <c r="E62" i="1"/>
  <c r="E61" i="1"/>
  <c r="G61" i="1" s="1"/>
  <c r="E60" i="1"/>
  <c r="G60" i="1" s="1"/>
  <c r="E59" i="1"/>
  <c r="G59" i="1" s="1"/>
  <c r="E58" i="1"/>
  <c r="E57" i="1"/>
  <c r="G57" i="1" s="1"/>
  <c r="E56" i="1"/>
  <c r="G56" i="1" s="1"/>
  <c r="E55" i="1"/>
  <c r="G55" i="1" s="1"/>
  <c r="E54" i="1"/>
  <c r="E53" i="1"/>
  <c r="G53" i="1" s="1"/>
  <c r="E52" i="1"/>
  <c r="G52" i="1" s="1"/>
  <c r="E51" i="1"/>
  <c r="G51" i="1" s="1"/>
  <c r="E50" i="1"/>
  <c r="E49" i="1"/>
  <c r="G49" i="1" s="1"/>
  <c r="E48" i="1"/>
  <c r="G48" i="1" s="1"/>
  <c r="E47" i="1"/>
  <c r="G47" i="1" s="1"/>
  <c r="E46" i="1"/>
  <c r="E45" i="1"/>
  <c r="G45" i="1" s="1"/>
  <c r="E44" i="1"/>
  <c r="G44" i="1" s="1"/>
  <c r="E43" i="1"/>
  <c r="G43" i="1" s="1"/>
  <c r="E42" i="1"/>
  <c r="E41" i="1"/>
  <c r="G41" i="1" s="1"/>
  <c r="E40" i="1"/>
  <c r="G40" i="1" s="1"/>
  <c r="E39" i="1"/>
  <c r="G39" i="1" s="1"/>
  <c r="E38" i="1"/>
  <c r="E37" i="1"/>
  <c r="G37" i="1" s="1"/>
  <c r="E36" i="1"/>
  <c r="G36" i="1" s="1"/>
  <c r="E35" i="1"/>
  <c r="G35" i="1" s="1"/>
  <c r="E34" i="1"/>
  <c r="E33" i="1"/>
  <c r="G33" i="1" s="1"/>
  <c r="E32" i="1"/>
  <c r="G32" i="1" s="1"/>
  <c r="E31" i="1"/>
  <c r="G31" i="1" s="1"/>
  <c r="E30" i="1"/>
  <c r="E29" i="1"/>
  <c r="G29" i="1" s="1"/>
  <c r="E28" i="1"/>
  <c r="G28" i="1" s="1"/>
  <c r="E27" i="1"/>
  <c r="G27" i="1" s="1"/>
  <c r="E26" i="1"/>
  <c r="E25" i="1"/>
  <c r="G25" i="1" s="1"/>
  <c r="E24" i="1"/>
  <c r="G24" i="1" s="1"/>
  <c r="E23" i="1"/>
  <c r="G23" i="1" s="1"/>
  <c r="E22" i="1"/>
  <c r="E21" i="1"/>
  <c r="G21" i="1" s="1"/>
  <c r="E20" i="1"/>
  <c r="G20" i="1" s="1"/>
  <c r="E19" i="1"/>
  <c r="G19" i="1" s="1"/>
  <c r="E18" i="1"/>
  <c r="E17" i="1"/>
  <c r="G17" i="1" s="1"/>
  <c r="E16" i="1"/>
  <c r="G16" i="1" s="1"/>
  <c r="E15" i="1"/>
  <c r="G15" i="1" s="1"/>
  <c r="E14" i="1"/>
  <c r="E13" i="1"/>
  <c r="G13" i="1" s="1"/>
  <c r="E12" i="1"/>
  <c r="G12" i="1" s="1"/>
  <c r="E11" i="1"/>
  <c r="G11" i="1" s="1"/>
  <c r="E10" i="1"/>
  <c r="E9" i="1"/>
  <c r="G9" i="1" s="1"/>
  <c r="E8" i="1"/>
  <c r="G8" i="1" s="1"/>
  <c r="E7" i="1"/>
  <c r="G7" i="1" s="1"/>
  <c r="E6" i="1"/>
  <c r="E5" i="1"/>
  <c r="G5" i="1" s="1"/>
  <c r="E4" i="1"/>
  <c r="G4" i="1" s="1"/>
  <c r="E3" i="1"/>
  <c r="G3" i="1" s="1"/>
  <c r="E2" i="1"/>
</calcChain>
</file>

<file path=xl/sharedStrings.xml><?xml version="1.0" encoding="utf-8"?>
<sst xmlns="http://schemas.openxmlformats.org/spreadsheetml/2006/main" count="248" uniqueCount="41">
  <si>
    <t>Ⅰ</t>
  </si>
  <si>
    <t>④</t>
  </si>
  <si>
    <t>③</t>
  </si>
  <si>
    <t>Ⅱ</t>
  </si>
  <si>
    <t>①</t>
  </si>
  <si>
    <t>②</t>
  </si>
  <si>
    <t>Ⅴ</t>
  </si>
  <si>
    <t>Ⅲ</t>
  </si>
  <si>
    <t>Ⅳ</t>
  </si>
  <si>
    <t>Families</t>
    <phoneticPr fontId="1" type="noConversion"/>
  </si>
  <si>
    <t>Blocks</t>
    <phoneticPr fontId="1" type="noConversion"/>
  </si>
  <si>
    <t>Sites</t>
    <phoneticPr fontId="1" type="noConversion"/>
  </si>
  <si>
    <t xml:space="preserve">α-Pinene (%)    </t>
    <phoneticPr fontId="2" type="noConversion"/>
  </si>
  <si>
    <r>
      <t>Perimeter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cm</t>
    </r>
    <r>
      <rPr>
        <sz val="10"/>
        <rFont val="宋体"/>
        <family val="3"/>
        <charset val="134"/>
      </rPr>
      <t>）</t>
    </r>
    <phoneticPr fontId="1" type="noConversion"/>
  </si>
  <si>
    <r>
      <t>DBH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cm</t>
    </r>
    <r>
      <rPr>
        <sz val="10"/>
        <rFont val="宋体"/>
        <family val="3"/>
        <charset val="134"/>
      </rPr>
      <t>）</t>
    </r>
    <phoneticPr fontId="1" type="noConversion"/>
  </si>
  <si>
    <r>
      <t>RY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jin/a</t>
    </r>
    <r>
      <rPr>
        <sz val="10"/>
        <rFont val="宋体"/>
        <family val="3"/>
        <charset val="134"/>
      </rPr>
      <t>）</t>
    </r>
    <phoneticPr fontId="1" type="noConversion"/>
  </si>
  <si>
    <r>
      <t>W</t>
    </r>
    <r>
      <rPr>
        <vertAlign val="subscript"/>
        <sz val="10"/>
        <color theme="1"/>
        <rFont val="Times New Roman"/>
        <family val="1"/>
      </rPr>
      <t>0(kg)</t>
    </r>
    <phoneticPr fontId="2" type="noConversion"/>
  </si>
  <si>
    <t>Camphene (%)</t>
  </si>
  <si>
    <t>β-Pinene (%)</t>
  </si>
  <si>
    <t>Dipentene (%)</t>
  </si>
  <si>
    <t>Cymene (%)</t>
  </si>
  <si>
    <t>Myrcene (%)</t>
  </si>
  <si>
    <t>Cycloisilongifolene (%)</t>
  </si>
  <si>
    <t>Pimanthrene (%)</t>
  </si>
  <si>
    <t>Pimarinal (%)</t>
  </si>
  <si>
    <t>Pimaric acid (%)</t>
  </si>
  <si>
    <t>Elliotinoic acid (%)</t>
  </si>
  <si>
    <t>Sandaracopimaric acid (%)</t>
  </si>
  <si>
    <t>Dehydroabietic aldehyde (%)</t>
  </si>
  <si>
    <t>Isopimaric acid (%)</t>
  </si>
  <si>
    <t>Levopimaric acid (%)</t>
  </si>
  <si>
    <t>Palustric acid (%)</t>
  </si>
  <si>
    <t>6,8,11,13-Abietatetraenoic acid (%)</t>
  </si>
  <si>
    <t>Dehydroabietic acid (%)</t>
  </si>
  <si>
    <t>Abietic acid (%)</t>
  </si>
  <si>
    <t>Neoabietic acid (%)</t>
  </si>
  <si>
    <t>Mercusic acid (%)</t>
  </si>
  <si>
    <t>7,13,15-Abietatrienoic acid (%)</t>
  </si>
  <si>
    <t>8,14-Dihydro pimaric acid (%)</t>
  </si>
  <si>
    <t>15-Hydroxyl hydrogen abietic acid (%)</t>
  </si>
  <si>
    <t>7-Hydroxyl hydrogen abietic aci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_ "/>
    <numFmt numFmtId="177" formatCode="0.00_);[Red]\(0.00\)"/>
    <numFmt numFmtId="178" formatCode="0.0000_);[Red]\(0.0000\)"/>
    <numFmt numFmtId="179" formatCode="0.000_);[Red]\(0.000\)"/>
    <numFmt numFmtId="180" formatCode="0.00000_);[Red]\(0.00000\)"/>
    <numFmt numFmtId="181" formatCode="0.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name val="宋体"/>
      <family val="3"/>
      <charset val="134"/>
    </font>
    <font>
      <vertAlign val="subscript"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 applyProtection="1">
      <alignment horizontal="center" vertical="center"/>
      <protection locked="0"/>
    </xf>
    <xf numFmtId="0" fontId="4" fillId="0" borderId="0" xfId="0" applyFont="1" applyAlignment="1">
      <alignment horizontal="center" vertical="center"/>
    </xf>
    <xf numFmtId="177" fontId="4" fillId="2" borderId="0" xfId="0" applyNumberFormat="1" applyFont="1" applyFill="1" applyAlignment="1">
      <alignment horizontal="center" vertical="center"/>
    </xf>
    <xf numFmtId="177" fontId="3" fillId="0" borderId="0" xfId="0" applyNumberFormat="1" applyFont="1">
      <alignment vertical="center"/>
    </xf>
    <xf numFmtId="181" fontId="4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right" vertical="center"/>
    </xf>
    <xf numFmtId="178" fontId="3" fillId="0" borderId="0" xfId="0" applyNumberFormat="1" applyFont="1" applyAlignment="1">
      <alignment horizontal="right" vertical="center"/>
    </xf>
    <xf numFmtId="179" fontId="3" fillId="0" borderId="0" xfId="0" applyNumberFormat="1" applyFont="1" applyAlignment="1">
      <alignment horizontal="right" vertical="center"/>
    </xf>
    <xf numFmtId="180" fontId="3" fillId="0" borderId="0" xfId="0" applyNumberFormat="1" applyFont="1" applyAlignment="1">
      <alignment horizontal="right" vertical="center"/>
    </xf>
    <xf numFmtId="177" fontId="4" fillId="0" borderId="0" xfId="0" applyNumberFormat="1" applyFont="1" applyAlignment="1">
      <alignment horizontal="center" vertical="center"/>
    </xf>
    <xf numFmtId="177" fontId="4" fillId="0" borderId="0" xfId="0" applyNumberFormat="1" applyFont="1">
      <alignment vertical="center"/>
    </xf>
    <xf numFmtId="178" fontId="4" fillId="0" borderId="0" xfId="0" applyNumberFormat="1" applyFont="1">
      <alignment vertical="center"/>
    </xf>
    <xf numFmtId="179" fontId="4" fillId="0" borderId="0" xfId="0" applyNumberFormat="1" applyFont="1">
      <alignment vertical="center"/>
    </xf>
    <xf numFmtId="180" fontId="4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6746B-CAD4-424A-8B1F-0B669D882331}">
  <dimension ref="A1:AF109"/>
  <sheetViews>
    <sheetView tabSelected="1" workbookViewId="0">
      <selection activeCell="I1" sqref="I1:M1"/>
    </sheetView>
  </sheetViews>
  <sheetFormatPr defaultColWidth="9" defaultRowHeight="13" x14ac:dyDescent="0.3"/>
  <cols>
    <col min="1" max="6" width="9" style="3"/>
    <col min="7" max="7" width="9" style="11"/>
    <col min="8" max="8" width="9" style="12"/>
    <col min="9" max="9" width="9" style="13"/>
    <col min="10" max="10" width="9" style="14"/>
    <col min="11" max="20" width="9" style="13"/>
    <col min="21" max="21" width="9" style="14"/>
    <col min="22" max="22" width="9" style="13"/>
    <col min="23" max="23" width="9" style="12"/>
    <col min="24" max="24" width="9" style="13"/>
    <col min="25" max="25" width="9" style="14"/>
    <col min="26" max="27" width="9" style="12"/>
    <col min="28" max="32" width="9" style="15"/>
    <col min="33" max="16384" width="9" style="3"/>
  </cols>
  <sheetData>
    <row r="1" spans="1:32" ht="15" x14ac:dyDescent="0.3">
      <c r="A1" s="1" t="s">
        <v>9</v>
      </c>
      <c r="B1" s="1" t="s">
        <v>10</v>
      </c>
      <c r="C1" s="2" t="s">
        <v>11</v>
      </c>
      <c r="D1" s="3" t="s">
        <v>13</v>
      </c>
      <c r="E1" s="3" t="s">
        <v>14</v>
      </c>
      <c r="F1" s="3" t="s">
        <v>15</v>
      </c>
      <c r="G1" s="4" t="s">
        <v>16</v>
      </c>
      <c r="H1" s="5" t="s">
        <v>12</v>
      </c>
      <c r="I1" s="16" t="s">
        <v>17</v>
      </c>
      <c r="J1" s="16" t="s">
        <v>18</v>
      </c>
      <c r="K1" s="16" t="s">
        <v>19</v>
      </c>
      <c r="L1" s="16" t="s">
        <v>20</v>
      </c>
      <c r="M1" s="16" t="s">
        <v>21</v>
      </c>
      <c r="N1" s="16" t="s">
        <v>23</v>
      </c>
      <c r="O1" s="16" t="s">
        <v>24</v>
      </c>
      <c r="P1" s="16" t="s">
        <v>22</v>
      </c>
      <c r="Q1" s="16" t="s">
        <v>25</v>
      </c>
      <c r="R1" s="16" t="s">
        <v>26</v>
      </c>
      <c r="S1" s="16" t="s">
        <v>27</v>
      </c>
      <c r="T1" s="16" t="s">
        <v>28</v>
      </c>
      <c r="U1" s="16" t="s">
        <v>29</v>
      </c>
      <c r="V1" s="16" t="s">
        <v>30</v>
      </c>
      <c r="W1" s="16" t="s">
        <v>31</v>
      </c>
      <c r="X1" s="16" t="s">
        <v>32</v>
      </c>
      <c r="Y1" s="16" t="s">
        <v>33</v>
      </c>
      <c r="Z1" s="16" t="s">
        <v>34</v>
      </c>
      <c r="AA1" s="16" t="s">
        <v>35</v>
      </c>
      <c r="AB1" s="16" t="s">
        <v>36</v>
      </c>
      <c r="AC1" s="16" t="s">
        <v>37</v>
      </c>
      <c r="AD1" s="16" t="s">
        <v>38</v>
      </c>
      <c r="AE1" s="16" t="s">
        <v>39</v>
      </c>
      <c r="AF1" s="16" t="s">
        <v>40</v>
      </c>
    </row>
    <row r="2" spans="1:32" x14ac:dyDescent="0.3">
      <c r="A2" s="1">
        <v>19</v>
      </c>
      <c r="B2" s="1" t="s">
        <v>0</v>
      </c>
      <c r="C2" s="2" t="s">
        <v>1</v>
      </c>
      <c r="D2" s="3">
        <v>89</v>
      </c>
      <c r="E2" s="6">
        <f t="shared" ref="E2:E65" si="0">D2/3.14</f>
        <v>28.343949044585987</v>
      </c>
      <c r="F2" s="6">
        <v>7.85</v>
      </c>
      <c r="G2" s="4">
        <f t="shared" ref="G2:G65" si="1">F2/E2</f>
        <v>0.27695505617977528</v>
      </c>
      <c r="H2" s="7">
        <v>27.366622246609705</v>
      </c>
      <c r="I2" s="8">
        <v>0.30579289801677512</v>
      </c>
      <c r="J2" s="8">
        <v>6.1112330485223803</v>
      </c>
      <c r="K2" s="8">
        <v>7.5487967390452299E-2</v>
      </c>
      <c r="L2" s="8">
        <v>0.10378615661989496</v>
      </c>
      <c r="M2" s="8">
        <v>1.9224739358783414</v>
      </c>
      <c r="N2" s="8">
        <v>2.6573645841498784E-2</v>
      </c>
      <c r="O2" s="8">
        <v>1.8029317237595046E-3</v>
      </c>
      <c r="P2" s="8">
        <v>3.0571450968095949E-3</v>
      </c>
      <c r="Q2" s="8">
        <v>6.161323195108568E-2</v>
      </c>
      <c r="R2" s="8">
        <v>2.2340675707454731E-2</v>
      </c>
      <c r="S2" s="8">
        <v>0.26800972015364116</v>
      </c>
      <c r="T2" s="8">
        <v>0.7459434036215411</v>
      </c>
      <c r="U2" s="9">
        <v>4.8302108646233437</v>
      </c>
      <c r="V2" s="8">
        <v>0.85215959865172064</v>
      </c>
      <c r="W2" s="7">
        <v>25.861801363957042</v>
      </c>
      <c r="X2" s="8">
        <v>0.14384259622168222</v>
      </c>
      <c r="Y2" s="9">
        <v>3.5720780747824725</v>
      </c>
      <c r="Z2" s="7">
        <v>11.614486164458729</v>
      </c>
      <c r="AA2" s="7">
        <v>11.67421807635024</v>
      </c>
      <c r="AB2" s="10">
        <v>0.74406208356196601</v>
      </c>
      <c r="AC2" s="10">
        <v>0.38418123383240571</v>
      </c>
      <c r="AD2" s="10">
        <v>0.1701810770557341</v>
      </c>
      <c r="AE2" s="10">
        <v>8.2150975934780907E-2</v>
      </c>
      <c r="AF2" s="10">
        <v>0.10472681664968253</v>
      </c>
    </row>
    <row r="3" spans="1:32" s="1" customFormat="1" x14ac:dyDescent="0.3">
      <c r="A3" s="1">
        <v>42</v>
      </c>
      <c r="B3" s="1" t="s">
        <v>0</v>
      </c>
      <c r="C3" s="2" t="s">
        <v>2</v>
      </c>
      <c r="D3" s="3">
        <v>83</v>
      </c>
      <c r="E3" s="6">
        <f t="shared" si="0"/>
        <v>26.433121019108277</v>
      </c>
      <c r="F3" s="6">
        <v>6.5</v>
      </c>
      <c r="G3" s="4">
        <f t="shared" si="1"/>
        <v>0.24590361445783135</v>
      </c>
      <c r="H3" s="7">
        <v>25.199999999999996</v>
      </c>
      <c r="I3" s="8">
        <v>0.23943728433656764</v>
      </c>
      <c r="J3" s="9">
        <v>3.7374760373964073</v>
      </c>
      <c r="K3" s="8">
        <v>2.6012327837909572E-3</v>
      </c>
      <c r="L3" s="8">
        <v>5.9456749343793306E-3</v>
      </c>
      <c r="M3" s="8">
        <v>0.5307753561211549</v>
      </c>
      <c r="N3" s="8">
        <v>0.16350606069543161</v>
      </c>
      <c r="O3" s="8">
        <v>0.13303447665673754</v>
      </c>
      <c r="P3" s="8">
        <v>8.2124635031114515E-2</v>
      </c>
      <c r="Q3" s="8">
        <v>3.3692157961482873E-2</v>
      </c>
      <c r="R3" s="8">
        <v>0.18518300056035625</v>
      </c>
      <c r="S3" s="8">
        <v>4.7441531247235082E-2</v>
      </c>
      <c r="T3" s="8">
        <v>8.4230394903707193E-2</v>
      </c>
      <c r="U3" s="9">
        <v>4.3052879936296335</v>
      </c>
      <c r="V3" s="8">
        <v>0.42078036983513722</v>
      </c>
      <c r="W3" s="7">
        <v>27.595859262099268</v>
      </c>
      <c r="X3" s="8">
        <v>0.1343970271625328</v>
      </c>
      <c r="Y3" s="9">
        <v>1.7005868994602882</v>
      </c>
      <c r="Z3" s="7">
        <v>13.59466186923054</v>
      </c>
      <c r="AA3" s="7">
        <v>13.320169876426695</v>
      </c>
      <c r="AB3" s="10">
        <v>0.83920724334208263</v>
      </c>
      <c r="AC3" s="10">
        <v>0.43180464210929892</v>
      </c>
      <c r="AD3" s="10">
        <v>0.2998849795027575</v>
      </c>
      <c r="AE3" s="10">
        <v>0.62181850355383839</v>
      </c>
      <c r="AF3" s="10">
        <v>8.2620107942312782E-2</v>
      </c>
    </row>
    <row r="4" spans="1:32" s="1" customFormat="1" x14ac:dyDescent="0.3">
      <c r="A4" s="1">
        <v>21</v>
      </c>
      <c r="B4" s="1" t="s">
        <v>3</v>
      </c>
      <c r="C4" s="2" t="s">
        <v>4</v>
      </c>
      <c r="D4" s="3">
        <v>74</v>
      </c>
      <c r="E4" s="6">
        <f t="shared" si="0"/>
        <v>23.566878980891719</v>
      </c>
      <c r="F4" s="6">
        <v>13.4</v>
      </c>
      <c r="G4" s="4">
        <f t="shared" si="1"/>
        <v>0.5685945945945946</v>
      </c>
      <c r="H4" s="7">
        <v>23.661445012787723</v>
      </c>
      <c r="I4" s="8">
        <v>0.25575447570332482</v>
      </c>
      <c r="J4" s="8">
        <v>13.649083546462062</v>
      </c>
      <c r="K4" s="8">
        <v>0.20513640238704178</v>
      </c>
      <c r="L4" s="8">
        <v>0.2056692242114237</v>
      </c>
      <c r="M4" s="8">
        <v>4.3691389599317988E-3</v>
      </c>
      <c r="N4" s="8">
        <v>1.23614663256607E-2</v>
      </c>
      <c r="O4" s="8">
        <v>2.6641091219096334E-3</v>
      </c>
      <c r="P4" s="8">
        <v>1.5664961636828643E-2</v>
      </c>
      <c r="Q4" s="8">
        <v>0.10464620630861041</v>
      </c>
      <c r="R4" s="8">
        <v>1.8009377664109122E-2</v>
      </c>
      <c r="S4" s="8">
        <v>6.3299232736572897E-2</v>
      </c>
      <c r="T4" s="8">
        <v>0.32299658994032393</v>
      </c>
      <c r="U4" s="9">
        <v>6.4499147485080988</v>
      </c>
      <c r="V4" s="8">
        <v>0.67870843989769825</v>
      </c>
      <c r="W4" s="7">
        <v>20.50436913895993</v>
      </c>
      <c r="X4" s="8">
        <v>1.1856351236146632</v>
      </c>
      <c r="Y4" s="9">
        <v>4.7265558397271956</v>
      </c>
      <c r="Z4" s="7">
        <v>11.482843137254902</v>
      </c>
      <c r="AA4" s="7">
        <v>8.9129369138959937</v>
      </c>
      <c r="AB4" s="10">
        <v>0.42679028132992325</v>
      </c>
      <c r="AC4" s="10">
        <v>0.37340153452685421</v>
      </c>
      <c r="AD4" s="10">
        <v>0.38597612958226768</v>
      </c>
      <c r="AE4" s="10">
        <v>0.17071611253196931</v>
      </c>
      <c r="AF4" s="10">
        <v>0.27184569479965898</v>
      </c>
    </row>
    <row r="5" spans="1:32" s="1" customFormat="1" x14ac:dyDescent="0.3">
      <c r="A5" s="1">
        <v>1</v>
      </c>
      <c r="B5" s="1" t="s">
        <v>0</v>
      </c>
      <c r="C5" s="1" t="s">
        <v>5</v>
      </c>
      <c r="D5" s="3">
        <v>88</v>
      </c>
      <c r="E5" s="6">
        <f t="shared" si="0"/>
        <v>28.025477707006367</v>
      </c>
      <c r="F5" s="6">
        <v>9.75</v>
      </c>
      <c r="G5" s="4">
        <f t="shared" si="1"/>
        <v>0.34789772727272733</v>
      </c>
      <c r="H5" s="7">
        <v>22.799999999999997</v>
      </c>
      <c r="I5" s="8">
        <v>0.25794729439881309</v>
      </c>
      <c r="J5" s="9">
        <v>4.3596192253599133</v>
      </c>
      <c r="K5" s="8">
        <v>4.7640466032713588E-2</v>
      </c>
      <c r="L5" s="8">
        <v>5.1887929269365161E-2</v>
      </c>
      <c r="M5" s="8">
        <v>0.78788529768158455</v>
      </c>
      <c r="N5" s="8">
        <v>0.12949023056602632</v>
      </c>
      <c r="O5" s="8">
        <v>6.0918571826570303E-2</v>
      </c>
      <c r="P5" s="8">
        <v>1.786995794158815E-2</v>
      </c>
      <c r="Q5" s="8">
        <v>4.4770558440381447E-3</v>
      </c>
      <c r="R5" s="8">
        <v>0.1485846824136762</v>
      </c>
      <c r="S5" s="8">
        <v>5.0127719279401449E-3</v>
      </c>
      <c r="T5" s="8">
        <v>4.3048613884982156E-2</v>
      </c>
      <c r="U5" s="9">
        <v>6.2462199456899352</v>
      </c>
      <c r="V5" s="8">
        <v>0.32850875573561938</v>
      </c>
      <c r="W5" s="7">
        <v>32.550109257885531</v>
      </c>
      <c r="X5" s="8">
        <v>0</v>
      </c>
      <c r="Y5" s="9">
        <v>1.7749039168364555</v>
      </c>
      <c r="Z5" s="7">
        <v>10.513810800922398</v>
      </c>
      <c r="AA5" s="7">
        <v>13.495874381962881</v>
      </c>
      <c r="AB5" s="10">
        <v>7.0025745252904311E-3</v>
      </c>
      <c r="AC5" s="10">
        <v>3.3673582416697155E-3</v>
      </c>
      <c r="AD5" s="10">
        <v>2.0280680319147149E-3</v>
      </c>
      <c r="AE5" s="10">
        <v>5.433691708148859E-3</v>
      </c>
      <c r="AF5" s="10">
        <v>1.7755161637894864E-2</v>
      </c>
    </row>
    <row r="6" spans="1:32" s="1" customFormat="1" x14ac:dyDescent="0.3">
      <c r="A6" s="1">
        <v>45</v>
      </c>
      <c r="B6" s="1" t="s">
        <v>0</v>
      </c>
      <c r="C6" s="2" t="s">
        <v>4</v>
      </c>
      <c r="D6" s="3">
        <v>65</v>
      </c>
      <c r="E6" s="6">
        <f t="shared" si="0"/>
        <v>20.700636942675157</v>
      </c>
      <c r="F6" s="6">
        <v>11.9</v>
      </c>
      <c r="G6" s="4">
        <f t="shared" si="1"/>
        <v>0.57486153846153853</v>
      </c>
      <c r="H6" s="7">
        <v>22.04</v>
      </c>
      <c r="I6" s="8">
        <v>0.23748437400804526</v>
      </c>
      <c r="J6" s="9">
        <v>4.1878404099983255</v>
      </c>
      <c r="K6" s="8">
        <v>0.40755218763887363</v>
      </c>
      <c r="L6" s="8">
        <v>8.7132724261119981E-2</v>
      </c>
      <c r="M6" s="8">
        <v>4.0704338340961162E-2</v>
      </c>
      <c r="N6" s="8">
        <v>0.6061130381083748</v>
      </c>
      <c r="O6" s="8">
        <v>0.14577241168356717</v>
      </c>
      <c r="P6" s="8">
        <v>6.4490936058960335E-2</v>
      </c>
      <c r="Q6" s="8">
        <v>6.4363735001644828E-2</v>
      </c>
      <c r="R6" s="8">
        <v>1.933456071195655E-2</v>
      </c>
      <c r="S6" s="8">
        <v>4.324835948727123E-2</v>
      </c>
      <c r="T6" s="8">
        <v>4.2612354200693717E-2</v>
      </c>
      <c r="U6" s="9">
        <v>3.4713168541400941</v>
      </c>
      <c r="V6" s="8">
        <v>0.21573299320709416</v>
      </c>
      <c r="W6" s="7">
        <v>23.873094436973719</v>
      </c>
      <c r="X6" s="8">
        <v>6.538134346016887E-2</v>
      </c>
      <c r="Y6" s="9">
        <v>3.3694288072303755</v>
      </c>
      <c r="Z6" s="7">
        <v>15.374410194552977</v>
      </c>
      <c r="AA6" s="7">
        <v>12.907218486861469</v>
      </c>
      <c r="AB6" s="10">
        <v>0.23608516237757474</v>
      </c>
      <c r="AC6" s="10">
        <v>0.51605468952899824</v>
      </c>
      <c r="AD6" s="10">
        <v>0.37193589159053259</v>
      </c>
      <c r="AE6" s="10">
        <v>5.787648107855415E-2</v>
      </c>
      <c r="AF6" s="10">
        <v>9.3874380298841681E-2</v>
      </c>
    </row>
    <row r="7" spans="1:32" s="1" customFormat="1" x14ac:dyDescent="0.3">
      <c r="A7" s="1">
        <v>50</v>
      </c>
      <c r="B7" s="1" t="s">
        <v>0</v>
      </c>
      <c r="C7" s="2" t="s">
        <v>5</v>
      </c>
      <c r="D7" s="3">
        <v>79</v>
      </c>
      <c r="E7" s="6">
        <f t="shared" si="0"/>
        <v>25.159235668789808</v>
      </c>
      <c r="F7" s="6">
        <v>8.6999999999999993</v>
      </c>
      <c r="G7" s="4">
        <f t="shared" si="1"/>
        <v>0.34579746835443037</v>
      </c>
      <c r="H7" s="7">
        <v>21.86</v>
      </c>
      <c r="I7" s="8">
        <v>0.2834281786758131</v>
      </c>
      <c r="J7" s="9">
        <v>9.5788902383144929</v>
      </c>
      <c r="K7" s="8">
        <v>0.21676493747414219</v>
      </c>
      <c r="L7" s="8">
        <v>8.2174236054576105E-2</v>
      </c>
      <c r="M7" s="8">
        <v>0.8896698207636563</v>
      </c>
      <c r="N7" s="8">
        <v>0.47349864538429715</v>
      </c>
      <c r="O7" s="8">
        <v>6.7246726901466727E-2</v>
      </c>
      <c r="P7" s="8">
        <v>0.11718337804232451</v>
      </c>
      <c r="Q7" s="8">
        <v>4.7359589300092979E-2</v>
      </c>
      <c r="R7" s="8">
        <v>1.1377971146018231E-2</v>
      </c>
      <c r="S7" s="8">
        <v>0.12262924457375204</v>
      </c>
      <c r="T7" s="8">
        <v>4.3858675101318141E-2</v>
      </c>
      <c r="U7" s="9">
        <v>6.02784489316553</v>
      </c>
      <c r="V7" s="8">
        <v>0.3449859200042707</v>
      </c>
      <c r="W7" s="7">
        <v>25.743243203566042</v>
      </c>
      <c r="X7" s="8">
        <v>0</v>
      </c>
      <c r="Y7" s="9">
        <v>3.5554214878974317</v>
      </c>
      <c r="Z7" s="7">
        <v>12.654880976213038</v>
      </c>
      <c r="AA7" s="7">
        <v>12.489171037471028</v>
      </c>
      <c r="AB7" s="10">
        <v>0.74695894335526525</v>
      </c>
      <c r="AC7" s="10">
        <v>0.39404734259543478</v>
      </c>
      <c r="AD7" s="10">
        <v>9.6421011891257055E-2</v>
      </c>
      <c r="AE7" s="10">
        <v>3.3355932504993614E-2</v>
      </c>
      <c r="AF7" s="10">
        <v>0.1496154581893081</v>
      </c>
    </row>
    <row r="8" spans="1:32" s="1" customFormat="1" x14ac:dyDescent="0.3">
      <c r="A8" s="1">
        <v>54</v>
      </c>
      <c r="B8" s="1" t="s">
        <v>0</v>
      </c>
      <c r="C8" s="2" t="s">
        <v>5</v>
      </c>
      <c r="D8" s="3">
        <v>88</v>
      </c>
      <c r="E8" s="6">
        <f t="shared" si="0"/>
        <v>28.025477707006367</v>
      </c>
      <c r="F8" s="6">
        <v>8.1</v>
      </c>
      <c r="G8" s="4">
        <f t="shared" si="1"/>
        <v>0.28902272727272726</v>
      </c>
      <c r="H8" s="7">
        <v>21.48</v>
      </c>
      <c r="I8" s="8">
        <v>0.23589958272735922</v>
      </c>
      <c r="J8" s="9">
        <v>5.7331189430905356</v>
      </c>
      <c r="K8" s="8">
        <v>1.8831092928112213E-2</v>
      </c>
      <c r="L8" s="8">
        <v>4.9632337950063204E-3</v>
      </c>
      <c r="M8" s="8">
        <v>1.2612452937898413</v>
      </c>
      <c r="N8" s="8">
        <v>0.18801897435200413</v>
      </c>
      <c r="O8" s="8">
        <v>2.1020754896497355E-2</v>
      </c>
      <c r="P8" s="8">
        <v>5.4011661886833482E-3</v>
      </c>
      <c r="Q8" s="8">
        <v>4.0435757682845609E-2</v>
      </c>
      <c r="R8" s="8">
        <v>0.10889918856102103</v>
      </c>
      <c r="S8" s="8">
        <v>1.0802332377366696E-2</v>
      </c>
      <c r="T8" s="8">
        <v>6.5981813980672252E-2</v>
      </c>
      <c r="U8" s="9">
        <v>4.8969600260965294</v>
      </c>
      <c r="V8" s="8">
        <v>0.27560545308740975</v>
      </c>
      <c r="W8" s="7">
        <v>28.348093730036833</v>
      </c>
      <c r="X8" s="8">
        <v>0.10758539137998993</v>
      </c>
      <c r="Y8" s="9">
        <v>2.9687436967365746</v>
      </c>
      <c r="Z8" s="7">
        <v>13.873698231688255</v>
      </c>
      <c r="AA8" s="7">
        <v>13.154613241270575</v>
      </c>
      <c r="AB8" s="10">
        <v>0.21940412923219116</v>
      </c>
      <c r="AC8" s="10">
        <v>6.9923205523765505E-2</v>
      </c>
      <c r="AD8" s="10">
        <v>4.6566811194324001E-2</v>
      </c>
      <c r="AE8" s="10">
        <v>0.12597855191442511</v>
      </c>
      <c r="AF8" s="10">
        <v>1.0948309841925706E-2</v>
      </c>
    </row>
    <row r="9" spans="1:32" s="1" customFormat="1" x14ac:dyDescent="0.3">
      <c r="A9" s="1">
        <v>89</v>
      </c>
      <c r="B9" s="1" t="s">
        <v>0</v>
      </c>
      <c r="C9" s="2" t="s">
        <v>4</v>
      </c>
      <c r="D9" s="3">
        <v>68</v>
      </c>
      <c r="E9" s="6">
        <f t="shared" si="0"/>
        <v>21.656050955414013</v>
      </c>
      <c r="F9" s="6">
        <v>12.1</v>
      </c>
      <c r="G9" s="4">
        <f t="shared" si="1"/>
        <v>0.558735294117647</v>
      </c>
      <c r="H9" s="7">
        <v>20.47</v>
      </c>
      <c r="I9" s="8">
        <v>0.23535007167538363</v>
      </c>
      <c r="J9" s="9">
        <v>7.2184668294125869</v>
      </c>
      <c r="K9" s="8">
        <v>7.8716181733666624E-2</v>
      </c>
      <c r="L9" s="8">
        <v>9.9609572320624631E-2</v>
      </c>
      <c r="M9" s="8">
        <v>2.6257801889889705</v>
      </c>
      <c r="N9" s="8">
        <v>0.19995107870639747</v>
      </c>
      <c r="O9" s="8">
        <v>0.14592103680636595</v>
      </c>
      <c r="P9" s="8">
        <v>2.7680415554695956E-2</v>
      </c>
      <c r="Q9" s="8">
        <v>3.5066295666646076E-2</v>
      </c>
      <c r="R9" s="8">
        <v>1.9762219759001678E-2</v>
      </c>
      <c r="S9" s="8">
        <v>0.25777386985310607</v>
      </c>
      <c r="T9" s="8">
        <v>8.5370127780468541E-2</v>
      </c>
      <c r="U9" s="9">
        <v>4.9555263183557239</v>
      </c>
      <c r="V9" s="8">
        <v>0.41640394360886368</v>
      </c>
      <c r="W9" s="7">
        <v>26.18307807578412</v>
      </c>
      <c r="X9" s="8">
        <v>0.21918098278165499</v>
      </c>
      <c r="Y9" s="9">
        <v>4.2863389644288556</v>
      </c>
      <c r="Z9" s="7">
        <v>11.798311353965875</v>
      </c>
      <c r="AA9" s="7">
        <v>12.261825235586096</v>
      </c>
      <c r="AB9" s="10">
        <v>0.97886200294502934</v>
      </c>
      <c r="AC9" s="10">
        <v>0.31173737229266957</v>
      </c>
      <c r="AD9" s="10">
        <v>0.86122023683757154</v>
      </c>
      <c r="AE9" s="10">
        <v>1.1444787200499289E-2</v>
      </c>
      <c r="AF9" s="10">
        <v>8.6434759147956841E-2</v>
      </c>
    </row>
    <row r="10" spans="1:32" s="1" customFormat="1" x14ac:dyDescent="0.3">
      <c r="A10" s="1">
        <v>57</v>
      </c>
      <c r="B10" s="1" t="s">
        <v>0</v>
      </c>
      <c r="C10" s="2" t="s">
        <v>1</v>
      </c>
      <c r="D10" s="3">
        <v>94</v>
      </c>
      <c r="E10" s="6">
        <f t="shared" si="0"/>
        <v>29.936305732484076</v>
      </c>
      <c r="F10" s="6">
        <v>8.6</v>
      </c>
      <c r="G10" s="4">
        <f t="shared" si="1"/>
        <v>0.28727659574468084</v>
      </c>
      <c r="H10" s="7">
        <v>20.09</v>
      </c>
      <c r="I10" s="8">
        <v>0.17415230880564153</v>
      </c>
      <c r="J10" s="9">
        <v>7.6976557808674766</v>
      </c>
      <c r="K10" s="8">
        <v>1.701310299167013E-2</v>
      </c>
      <c r="L10" s="8">
        <v>2.9076939658490768E-2</v>
      </c>
      <c r="M10" s="8">
        <v>2.4746331624247463E-2</v>
      </c>
      <c r="N10" s="8">
        <v>0.54565661231465656</v>
      </c>
      <c r="O10" s="8">
        <v>0.20601321077186013</v>
      </c>
      <c r="P10" s="8">
        <v>2.0106394444701064E-2</v>
      </c>
      <c r="Q10" s="8">
        <v>5.7535221026375351E-2</v>
      </c>
      <c r="R10" s="8">
        <v>5.3823271282738235E-2</v>
      </c>
      <c r="S10" s="8">
        <v>2.1962369316519625E-2</v>
      </c>
      <c r="T10" s="8">
        <v>0.30066792923460667</v>
      </c>
      <c r="U10" s="9">
        <v>5.3606740881026065</v>
      </c>
      <c r="V10" s="8">
        <v>0.33376614778203767</v>
      </c>
      <c r="W10" s="7">
        <v>27.556277580180762</v>
      </c>
      <c r="X10" s="8">
        <v>0</v>
      </c>
      <c r="Y10" s="9">
        <v>2.3348163887477482</v>
      </c>
      <c r="Z10" s="7">
        <v>14.37390672394414</v>
      </c>
      <c r="AA10" s="7">
        <v>15.084745099850647</v>
      </c>
      <c r="AB10" s="10">
        <v>0.4844094415446441</v>
      </c>
      <c r="AC10" s="10">
        <v>0.14105409025821053</v>
      </c>
      <c r="AD10" s="10">
        <v>6.7743082821377434E-2</v>
      </c>
      <c r="AE10" s="10">
        <v>0.15280859777972808</v>
      </c>
      <c r="AF10" s="10">
        <v>4.5471384359554716E-2</v>
      </c>
    </row>
    <row r="11" spans="1:32" s="1" customFormat="1" x14ac:dyDescent="0.3">
      <c r="A11" s="1">
        <v>83</v>
      </c>
      <c r="B11" s="1" t="s">
        <v>0</v>
      </c>
      <c r="C11" s="2" t="s">
        <v>2</v>
      </c>
      <c r="D11" s="3">
        <v>82</v>
      </c>
      <c r="E11" s="6">
        <f t="shared" si="0"/>
        <v>26.114649681528661</v>
      </c>
      <c r="F11" s="6">
        <v>7.65</v>
      </c>
      <c r="G11" s="4">
        <f t="shared" si="1"/>
        <v>0.29293902439024394</v>
      </c>
      <c r="H11" s="7">
        <v>20</v>
      </c>
      <c r="I11" s="8">
        <v>0.19903569118598224</v>
      </c>
      <c r="J11" s="9">
        <v>6.3761980361027817</v>
      </c>
      <c r="K11" s="8">
        <v>7.6733109895925217E-2</v>
      </c>
      <c r="L11" s="8">
        <v>0.3479449638384195</v>
      </c>
      <c r="M11" s="8">
        <v>0.16140412771211854</v>
      </c>
      <c r="N11" s="8">
        <v>0.16728405950490974</v>
      </c>
      <c r="O11" s="8">
        <v>0.16125712941729878</v>
      </c>
      <c r="P11" s="8">
        <v>6.8648203680837308E-2</v>
      </c>
      <c r="Q11" s="8">
        <v>1.528782266125713E-2</v>
      </c>
      <c r="R11" s="8">
        <v>4.3805491856294468E-2</v>
      </c>
      <c r="S11" s="8">
        <v>9.9664843887810911E-2</v>
      </c>
      <c r="T11" s="8">
        <v>9.3343917210560359E-2</v>
      </c>
      <c r="U11" s="9">
        <v>2.9449638384194743</v>
      </c>
      <c r="V11" s="8">
        <v>0</v>
      </c>
      <c r="W11" s="7">
        <v>24.416563767860293</v>
      </c>
      <c r="X11" s="8">
        <v>0</v>
      </c>
      <c r="Y11" s="9">
        <v>3.5257541012524256</v>
      </c>
      <c r="Z11" s="7">
        <v>15.46877756218028</v>
      </c>
      <c r="AA11" s="7">
        <v>13.34259422590698</v>
      </c>
      <c r="AB11" s="10">
        <v>1.068824601634621</v>
      </c>
      <c r="AC11" s="10">
        <v>0.62121479390839074</v>
      </c>
      <c r="AD11" s="10">
        <v>0.7601281825130829</v>
      </c>
      <c r="AE11" s="10">
        <v>0.56256247427529849</v>
      </c>
      <c r="AF11" s="10">
        <v>0.43452695948726999</v>
      </c>
    </row>
    <row r="12" spans="1:32" s="1" customFormat="1" x14ac:dyDescent="0.3">
      <c r="A12" s="1">
        <v>3</v>
      </c>
      <c r="B12" s="1" t="s">
        <v>0</v>
      </c>
      <c r="C12" s="2" t="s">
        <v>2</v>
      </c>
      <c r="D12" s="3">
        <v>82</v>
      </c>
      <c r="E12" s="6">
        <f t="shared" si="0"/>
        <v>26.114649681528661</v>
      </c>
      <c r="F12" s="6">
        <v>9.75</v>
      </c>
      <c r="G12" s="4">
        <f t="shared" si="1"/>
        <v>0.37335365853658536</v>
      </c>
      <c r="H12" s="7">
        <v>19.66</v>
      </c>
      <c r="I12" s="8">
        <v>0.16306382597619709</v>
      </c>
      <c r="J12" s="9">
        <v>7.3161890167044801</v>
      </c>
      <c r="K12" s="8">
        <v>4.3235879472992872E-2</v>
      </c>
      <c r="L12" s="8">
        <v>6.9451299605938779E-2</v>
      </c>
      <c r="M12" s="8">
        <v>0.45984585837678615</v>
      </c>
      <c r="N12" s="8">
        <v>0.12651222651222652</v>
      </c>
      <c r="O12" s="8">
        <v>4.4214066791386376E-2</v>
      </c>
      <c r="P12" s="8">
        <v>3.8671005320489851E-2</v>
      </c>
      <c r="Q12" s="8">
        <v>3.2801881410128832E-2</v>
      </c>
      <c r="R12" s="8">
        <v>0.12625137656065491</v>
      </c>
      <c r="S12" s="8">
        <v>8.0537422547731826E-3</v>
      </c>
      <c r="T12" s="8">
        <v>0.19459406387241437</v>
      </c>
      <c r="U12" s="9">
        <v>6.5596915509028904</v>
      </c>
      <c r="V12" s="8">
        <v>0.46245435789250217</v>
      </c>
      <c r="W12" s="7">
        <v>28.797867259748703</v>
      </c>
      <c r="X12" s="8">
        <v>0</v>
      </c>
      <c r="Y12" s="9">
        <v>3.1717723798909363</v>
      </c>
      <c r="Z12" s="7">
        <v>10.609191411588318</v>
      </c>
      <c r="AA12" s="7">
        <v>15.707960202470511</v>
      </c>
      <c r="AB12" s="10">
        <v>0.21060372965012139</v>
      </c>
      <c r="AC12" s="10">
        <v>0.37109166235454893</v>
      </c>
      <c r="AD12" s="10">
        <v>8.4808840504716793E-2</v>
      </c>
      <c r="AE12" s="10">
        <v>0.12589270787724396</v>
      </c>
      <c r="AF12" s="10">
        <v>0.22061384654168159</v>
      </c>
    </row>
    <row r="13" spans="1:32" s="1" customFormat="1" x14ac:dyDescent="0.3">
      <c r="A13" s="1">
        <v>97</v>
      </c>
      <c r="B13" s="1" t="s">
        <v>3</v>
      </c>
      <c r="C13" s="2" t="s">
        <v>2</v>
      </c>
      <c r="D13" s="3">
        <v>83</v>
      </c>
      <c r="E13" s="6">
        <f t="shared" si="0"/>
        <v>26.433121019108277</v>
      </c>
      <c r="F13" s="6">
        <v>7.9</v>
      </c>
      <c r="G13" s="4">
        <f t="shared" si="1"/>
        <v>0.29886746987951812</v>
      </c>
      <c r="H13" s="7">
        <v>19.490098304601794</v>
      </c>
      <c r="I13" s="8">
        <v>0.21185354039036899</v>
      </c>
      <c r="J13" s="8">
        <v>8.5785724462174091</v>
      </c>
      <c r="K13" s="8">
        <v>0.65493660065536397</v>
      </c>
      <c r="L13" s="8">
        <v>0.23251175381108419</v>
      </c>
      <c r="M13" s="8">
        <v>0.4537683430688132</v>
      </c>
      <c r="N13" s="8">
        <v>0.23621598518307452</v>
      </c>
      <c r="O13" s="8">
        <v>0.13662914945148882</v>
      </c>
      <c r="P13" s="8">
        <v>0.15728736287220402</v>
      </c>
      <c r="Q13" s="8">
        <v>0.12195469440091181</v>
      </c>
      <c r="R13" s="8">
        <v>0.6783017523863798</v>
      </c>
      <c r="S13" s="8">
        <v>0.15899700812081494</v>
      </c>
      <c r="T13" s="8">
        <v>0.53996295768628011</v>
      </c>
      <c r="U13" s="9">
        <v>25.047300185211569</v>
      </c>
      <c r="V13" s="8">
        <v>0</v>
      </c>
      <c r="W13" s="7">
        <v>5.3088759082490382</v>
      </c>
      <c r="X13" s="8">
        <v>0</v>
      </c>
      <c r="Y13" s="9">
        <v>12.235361162558769</v>
      </c>
      <c r="Z13" s="7">
        <v>12.18706368428551</v>
      </c>
      <c r="AA13" s="7">
        <v>7.1520159566889868E-2</v>
      </c>
      <c r="AB13" s="10">
        <v>0.60022795269981477</v>
      </c>
      <c r="AC13" s="10">
        <v>0.74839720757942729</v>
      </c>
      <c r="AD13" s="10">
        <v>1.1718193474853968</v>
      </c>
      <c r="AE13" s="10">
        <v>0.30004274113121526</v>
      </c>
      <c r="AF13" s="10">
        <v>1.2507479697962673</v>
      </c>
    </row>
    <row r="14" spans="1:32" s="1" customFormat="1" x14ac:dyDescent="0.3">
      <c r="A14" s="1">
        <v>8</v>
      </c>
      <c r="B14" s="1" t="s">
        <v>0</v>
      </c>
      <c r="C14" s="2" t="s">
        <v>4</v>
      </c>
      <c r="D14" s="3">
        <v>64</v>
      </c>
      <c r="E14" s="6">
        <f t="shared" si="0"/>
        <v>20.38216560509554</v>
      </c>
      <c r="F14" s="6">
        <v>11</v>
      </c>
      <c r="G14" s="4">
        <f t="shared" si="1"/>
        <v>0.53968749999999999</v>
      </c>
      <c r="H14" s="7">
        <v>17.940000000000001</v>
      </c>
      <c r="I14" s="8">
        <v>0.20730505862815476</v>
      </c>
      <c r="J14" s="9">
        <v>9.8455487034370179</v>
      </c>
      <c r="K14" s="8">
        <v>5.065321312539587E-2</v>
      </c>
      <c r="L14" s="8">
        <v>7.3266254699233313E-2</v>
      </c>
      <c r="M14" s="8">
        <v>1.2607901329493065</v>
      </c>
      <c r="N14" s="8">
        <v>0.13047724988104203</v>
      </c>
      <c r="O14" s="8">
        <v>8.7003677455339559E-2</v>
      </c>
      <c r="P14" s="8">
        <v>3.9912018377823086E-2</v>
      </c>
      <c r="Q14" s="8">
        <v>1.2437172865610593E-2</v>
      </c>
      <c r="R14" s="8">
        <v>3.7481116408635558E-2</v>
      </c>
      <c r="S14" s="8">
        <v>2.7418312908277898E-2</v>
      </c>
      <c r="T14" s="8">
        <v>5.8285114656566009E-2</v>
      </c>
      <c r="U14" s="9">
        <v>4.8761632197744369</v>
      </c>
      <c r="V14" s="8">
        <v>0.98304544981864816</v>
      </c>
      <c r="W14" s="7">
        <v>30.024465949662662</v>
      </c>
      <c r="X14" s="8">
        <v>8.4290112466479064E-2</v>
      </c>
      <c r="Y14" s="9">
        <v>1.8039553915528819</v>
      </c>
      <c r="Z14" s="7">
        <v>13.403880392892145</v>
      </c>
      <c r="AA14" s="7">
        <v>14.007648602913603</v>
      </c>
      <c r="AB14" s="10">
        <v>0.21075354746816496</v>
      </c>
      <c r="AC14" s="10">
        <v>0.52880597720418854</v>
      </c>
      <c r="AD14" s="10">
        <v>0.62677697982283931</v>
      </c>
      <c r="AE14" s="10">
        <v>6.5747418375932357E-2</v>
      </c>
      <c r="AF14" s="10">
        <v>4.9579093650638589E-2</v>
      </c>
    </row>
    <row r="15" spans="1:32" s="1" customFormat="1" x14ac:dyDescent="0.3">
      <c r="A15" s="1">
        <v>10</v>
      </c>
      <c r="B15" s="1" t="s">
        <v>0</v>
      </c>
      <c r="C15" s="2" t="s">
        <v>5</v>
      </c>
      <c r="D15" s="3">
        <v>108</v>
      </c>
      <c r="E15" s="6">
        <f t="shared" si="0"/>
        <v>34.394904458598724</v>
      </c>
      <c r="F15" s="6">
        <v>9.6999999999999993</v>
      </c>
      <c r="G15" s="4">
        <f t="shared" si="1"/>
        <v>0.2820185185185185</v>
      </c>
      <c r="H15" s="7">
        <v>17.809999999999999</v>
      </c>
      <c r="I15" s="8">
        <v>0.19007582962391881</v>
      </c>
      <c r="J15" s="9">
        <v>6.3619527746045321</v>
      </c>
      <c r="K15" s="8">
        <v>5.2367319261005844E-2</v>
      </c>
      <c r="L15" s="8">
        <v>6.5296284207742208E-2</v>
      </c>
      <c r="M15" s="8">
        <v>1.2075051913044945</v>
      </c>
      <c r="N15" s="8">
        <v>0.12698448517453476</v>
      </c>
      <c r="O15" s="8">
        <v>8.6593997782792434E-2</v>
      </c>
      <c r="P15" s="8">
        <v>8.2184118266076162E-2</v>
      </c>
      <c r="Q15" s="8">
        <v>8.8949274342856821E-2</v>
      </c>
      <c r="R15" s="8">
        <v>6.7551336233335771E-2</v>
      </c>
      <c r="S15" s="8">
        <v>0.25346784767671537</v>
      </c>
      <c r="T15" s="8">
        <v>9.1555112239098249E-2</v>
      </c>
      <c r="U15" s="9">
        <v>5.1460287224044885</v>
      </c>
      <c r="V15" s="8">
        <v>0.55434190015813078</v>
      </c>
      <c r="W15" s="7">
        <v>30.288706225626189</v>
      </c>
      <c r="X15" s="8">
        <v>9.5062970945577113E-2</v>
      </c>
      <c r="Y15" s="9">
        <v>2.8004238299165451</v>
      </c>
      <c r="Z15" s="7">
        <v>11.115101321883387</v>
      </c>
      <c r="AA15" s="7">
        <v>14.273627413464189</v>
      </c>
      <c r="AB15" s="10">
        <v>0.22294947693034928</v>
      </c>
      <c r="AC15" s="10">
        <v>0.8004432445512405</v>
      </c>
      <c r="AD15" s="10">
        <v>0.90106867715994843</v>
      </c>
      <c r="AE15" s="10">
        <v>0.20936905250955254</v>
      </c>
      <c r="AF15" s="10">
        <v>0.2630392907186791</v>
      </c>
    </row>
    <row r="16" spans="1:32" s="1" customFormat="1" x14ac:dyDescent="0.3">
      <c r="A16" s="1">
        <v>106</v>
      </c>
      <c r="B16" s="1" t="s">
        <v>0</v>
      </c>
      <c r="C16" s="2" t="s">
        <v>5</v>
      </c>
      <c r="D16" s="3">
        <v>99</v>
      </c>
      <c r="E16" s="6">
        <f t="shared" si="0"/>
        <v>31.528662420382165</v>
      </c>
      <c r="F16" s="6">
        <v>7.95</v>
      </c>
      <c r="G16" s="4">
        <f t="shared" si="1"/>
        <v>0.25215151515151518</v>
      </c>
      <c r="H16" s="7">
        <v>17.271503160208848</v>
      </c>
      <c r="I16" s="8">
        <v>0.17065127782357792</v>
      </c>
      <c r="J16" s="8">
        <v>9.1665292662819464</v>
      </c>
      <c r="K16" s="8">
        <v>2.17092607859302E-2</v>
      </c>
      <c r="L16" s="8">
        <v>1.7037647705413574E-2</v>
      </c>
      <c r="M16" s="8">
        <v>1.6488046166529265E-2</v>
      </c>
      <c r="N16" s="8">
        <v>5.8532563891178897E-2</v>
      </c>
      <c r="O16" s="8">
        <v>5.1387743885682881E-2</v>
      </c>
      <c r="P16" s="8">
        <v>0.3511953833470734</v>
      </c>
      <c r="Q16" s="8">
        <v>3.4624896949711458E-2</v>
      </c>
      <c r="R16" s="8">
        <v>0.18494091783456992</v>
      </c>
      <c r="S16" s="8">
        <v>6.6776586974443525E-2</v>
      </c>
      <c r="T16" s="8">
        <v>1.0805166254465512</v>
      </c>
      <c r="U16" s="9">
        <v>4.3597142071997803</v>
      </c>
      <c r="V16" s="8">
        <v>1.076394613904919</v>
      </c>
      <c r="W16" s="7">
        <v>26.962352294586424</v>
      </c>
      <c r="X16" s="8">
        <v>8.244023083264633E-2</v>
      </c>
      <c r="Y16" s="9">
        <v>4.7639461390491897</v>
      </c>
      <c r="Z16" s="7">
        <v>12.239901071723001</v>
      </c>
      <c r="AA16" s="7">
        <v>12.791701016762847</v>
      </c>
      <c r="AB16" s="10">
        <v>1.0497389392690299</v>
      </c>
      <c r="AC16" s="10">
        <v>0.43253641110195107</v>
      </c>
      <c r="AD16" s="10">
        <v>0.55921956581478427</v>
      </c>
      <c r="AE16" s="10">
        <v>5.1662544655125035E-2</v>
      </c>
      <c r="AF16" s="10">
        <v>9.3432261610332509E-2</v>
      </c>
    </row>
    <row r="17" spans="1:32" s="1" customFormat="1" x14ac:dyDescent="0.3">
      <c r="A17" s="1">
        <v>107</v>
      </c>
      <c r="B17" s="1" t="s">
        <v>0</v>
      </c>
      <c r="C17" s="2" t="s">
        <v>5</v>
      </c>
      <c r="D17" s="3">
        <v>68</v>
      </c>
      <c r="E17" s="6">
        <f t="shared" si="0"/>
        <v>21.656050955414013</v>
      </c>
      <c r="F17" s="6">
        <v>6.25</v>
      </c>
      <c r="G17" s="4">
        <f t="shared" si="1"/>
        <v>0.28860294117647056</v>
      </c>
      <c r="H17" s="7">
        <v>16.881662269129286</v>
      </c>
      <c r="I17" s="8">
        <v>0.19393139841688653</v>
      </c>
      <c r="J17" s="8">
        <v>11.81042216358839</v>
      </c>
      <c r="K17" s="8">
        <v>1.8469656992084433E-2</v>
      </c>
      <c r="L17" s="8">
        <v>5.2770448548812663E-3</v>
      </c>
      <c r="M17" s="8">
        <v>1.6839050131926121</v>
      </c>
      <c r="N17" s="8">
        <v>0.85065963060686012</v>
      </c>
      <c r="O17" s="8">
        <v>0.48021108179419525</v>
      </c>
      <c r="P17" s="8">
        <v>0.20290237467018471</v>
      </c>
      <c r="Q17" s="8">
        <v>9.1029023746701854E-2</v>
      </c>
      <c r="R17" s="8">
        <v>0.22453825857519788</v>
      </c>
      <c r="S17" s="8">
        <v>1.0817941952506595E-2</v>
      </c>
      <c r="T17" s="8">
        <v>0.32730870712401056</v>
      </c>
      <c r="U17" s="9">
        <v>24.256200527704486</v>
      </c>
      <c r="V17" s="8">
        <v>0.35224274406332456</v>
      </c>
      <c r="W17" s="7">
        <v>5.2598944591029024</v>
      </c>
      <c r="X17" s="8">
        <v>0</v>
      </c>
      <c r="Y17" s="9">
        <v>12.927968337730871</v>
      </c>
      <c r="Z17" s="7">
        <v>11.666094986807387</v>
      </c>
      <c r="AA17" s="7">
        <v>1.0422163588390501</v>
      </c>
      <c r="AB17" s="10">
        <v>0.50118733509234825</v>
      </c>
      <c r="AC17" s="10">
        <v>0.42612137203166228</v>
      </c>
      <c r="AD17" s="10">
        <v>0.98192612137203161</v>
      </c>
      <c r="AE17" s="10">
        <v>0.31517150395778365</v>
      </c>
      <c r="AF17" s="10">
        <v>0.54155672823218992</v>
      </c>
    </row>
    <row r="18" spans="1:32" s="1" customFormat="1" x14ac:dyDescent="0.3">
      <c r="A18" s="1">
        <v>65</v>
      </c>
      <c r="B18" s="1" t="s">
        <v>0</v>
      </c>
      <c r="C18" s="1" t="s">
        <v>2</v>
      </c>
      <c r="D18" s="3">
        <v>70</v>
      </c>
      <c r="E18" s="6">
        <f t="shared" si="0"/>
        <v>22.292993630573246</v>
      </c>
      <c r="F18" s="6">
        <v>6.65</v>
      </c>
      <c r="G18" s="4">
        <f t="shared" si="1"/>
        <v>0.29830000000000007</v>
      </c>
      <c r="H18" s="7">
        <v>15.380632232206349</v>
      </c>
      <c r="I18" s="8">
        <v>0.18003749434352576</v>
      </c>
      <c r="J18" s="8">
        <v>12.861270928954683</v>
      </c>
      <c r="K18" s="8">
        <v>2.6181395048160836E-2</v>
      </c>
      <c r="L18" s="8">
        <v>2.8056112224448898E-2</v>
      </c>
      <c r="M18" s="8">
        <v>0.43687374749498997</v>
      </c>
      <c r="N18" s="8">
        <v>0.10466093477277134</v>
      </c>
      <c r="O18" s="8">
        <v>5.4366798112353738E-2</v>
      </c>
      <c r="P18" s="8">
        <v>6.2059603077121987E-2</v>
      </c>
      <c r="Q18" s="8">
        <v>2.0880470618656669E-2</v>
      </c>
      <c r="R18" s="8">
        <v>6.5873682849570112E-2</v>
      </c>
      <c r="S18" s="8">
        <v>0.18301118365763785</v>
      </c>
      <c r="T18" s="8">
        <v>6.5626737345659061</v>
      </c>
      <c r="U18" s="9">
        <v>28.920938651496542</v>
      </c>
      <c r="V18" s="8">
        <v>3.8223543861917384</v>
      </c>
      <c r="W18" s="7">
        <v>8.3161807485939629</v>
      </c>
      <c r="X18" s="8">
        <v>0.38619173831534037</v>
      </c>
      <c r="Y18" s="9">
        <v>12.437132329174478</v>
      </c>
      <c r="Z18" s="7">
        <v>0.36621630357489171</v>
      </c>
      <c r="AA18" s="7">
        <v>0.86366280948994767</v>
      </c>
      <c r="AB18" s="10">
        <v>0.19464735923459822</v>
      </c>
      <c r="AC18" s="10">
        <v>0.15792876074730106</v>
      </c>
      <c r="AD18" s="10">
        <v>0.10685887904841943</v>
      </c>
      <c r="AE18" s="10">
        <v>1.7324972525696553E-2</v>
      </c>
      <c r="AF18" s="10">
        <v>3.1353028637921006E-2</v>
      </c>
    </row>
    <row r="19" spans="1:32" s="1" customFormat="1" x14ac:dyDescent="0.3">
      <c r="A19" s="1">
        <v>46</v>
      </c>
      <c r="B19" s="1" t="s">
        <v>0</v>
      </c>
      <c r="C19" s="2" t="s">
        <v>2</v>
      </c>
      <c r="D19" s="3">
        <v>72</v>
      </c>
      <c r="E19" s="6">
        <f t="shared" si="0"/>
        <v>22.929936305732483</v>
      </c>
      <c r="F19" s="6">
        <v>7.25</v>
      </c>
      <c r="G19" s="4">
        <f t="shared" si="1"/>
        <v>0.31618055555555558</v>
      </c>
      <c r="H19" s="7">
        <v>22.26</v>
      </c>
      <c r="I19" s="8">
        <v>0.31218886968544768</v>
      </c>
      <c r="J19" s="9">
        <v>8.2623867265814042</v>
      </c>
      <c r="K19" s="8">
        <v>0.15262338979145065</v>
      </c>
      <c r="L19" s="8">
        <v>6.2034243576448905E-2</v>
      </c>
      <c r="M19" s="8">
        <v>3.2241733840304185</v>
      </c>
      <c r="N19" s="8">
        <v>0.22348058532088952</v>
      </c>
      <c r="O19" s="8">
        <v>0.11473257287705958</v>
      </c>
      <c r="P19" s="8">
        <v>5.6323263048738338E-2</v>
      </c>
      <c r="Q19" s="8">
        <v>3.7822421938011296E-2</v>
      </c>
      <c r="R19" s="8">
        <v>1.3371217882244499E-2</v>
      </c>
      <c r="S19" s="8">
        <v>1.4260352575181474E-2</v>
      </c>
      <c r="T19" s="8">
        <v>7.7936075584744802E-2</v>
      </c>
      <c r="U19" s="9">
        <v>4.5473083995852059</v>
      </c>
      <c r="V19" s="8">
        <v>0.35821868878903101</v>
      </c>
      <c r="W19" s="7">
        <v>24.823854084571959</v>
      </c>
      <c r="X19" s="8">
        <v>0.16578942274455585</v>
      </c>
      <c r="Y19" s="9">
        <v>4.0142037561931101</v>
      </c>
      <c r="Z19" s="7">
        <v>11.584604309252219</v>
      </c>
      <c r="AA19" s="7">
        <v>13.240344094941815</v>
      </c>
      <c r="AB19" s="10">
        <v>5.9606221914967165E-2</v>
      </c>
      <c r="AC19" s="10">
        <v>0.326483419748819</v>
      </c>
      <c r="AD19" s="10">
        <v>0.43140131351538202</v>
      </c>
      <c r="AE19" s="10">
        <v>5.4032031340016133E-3</v>
      </c>
      <c r="AF19" s="10">
        <v>7.8620025348542469E-2</v>
      </c>
    </row>
    <row r="20" spans="1:32" s="1" customFormat="1" x14ac:dyDescent="0.3">
      <c r="A20" s="1">
        <v>62</v>
      </c>
      <c r="B20" s="1" t="s">
        <v>0</v>
      </c>
      <c r="C20" s="2" t="s">
        <v>2</v>
      </c>
      <c r="D20" s="3">
        <v>101</v>
      </c>
      <c r="E20" s="6">
        <f t="shared" si="0"/>
        <v>32.165605095541402</v>
      </c>
      <c r="F20" s="6">
        <v>8</v>
      </c>
      <c r="G20" s="4">
        <f t="shared" si="1"/>
        <v>0.24871287128712871</v>
      </c>
      <c r="H20" s="7">
        <v>20.013040712468193</v>
      </c>
      <c r="I20" s="8">
        <v>0.21628498727735368</v>
      </c>
      <c r="J20" s="8">
        <v>8.7562022900763363</v>
      </c>
      <c r="K20" s="8">
        <v>3.5146310432569973E-2</v>
      </c>
      <c r="L20" s="8">
        <v>1.4472010178117048E-2</v>
      </c>
      <c r="M20" s="8">
        <v>0.34780534351145037</v>
      </c>
      <c r="N20" s="8">
        <v>0.26797073791348602</v>
      </c>
      <c r="O20" s="8">
        <v>6.6952926208651398E-2</v>
      </c>
      <c r="P20" s="8">
        <v>4.9777353689567427E-2</v>
      </c>
      <c r="Q20" s="8">
        <v>1.6857506361323157E-2</v>
      </c>
      <c r="R20" s="8">
        <v>2.5445292620865138E-2</v>
      </c>
      <c r="S20" s="8">
        <v>0.11943384223918575</v>
      </c>
      <c r="T20" s="8">
        <v>6.0909669211195928E-2</v>
      </c>
      <c r="U20" s="9">
        <v>26.108937659033078</v>
      </c>
      <c r="V20" s="8">
        <v>0</v>
      </c>
      <c r="W20" s="7">
        <v>2.774650127226463</v>
      </c>
      <c r="X20" s="8">
        <v>0</v>
      </c>
      <c r="Y20" s="9">
        <v>13.079039440203562</v>
      </c>
      <c r="Z20" s="7">
        <v>12.286736641221374</v>
      </c>
      <c r="AA20" s="7">
        <v>0.67334605597964381</v>
      </c>
      <c r="AB20" s="10">
        <v>0.38167938931297712</v>
      </c>
      <c r="AC20" s="10">
        <v>0.20181297709923665</v>
      </c>
      <c r="AD20" s="10">
        <v>0.18734096692111959</v>
      </c>
      <c r="AE20" s="10">
        <v>0.40028625954198471</v>
      </c>
      <c r="AF20" s="10">
        <v>0.39901399491094147</v>
      </c>
    </row>
    <row r="21" spans="1:32" s="1" customFormat="1" x14ac:dyDescent="0.3">
      <c r="A21" s="1">
        <v>24</v>
      </c>
      <c r="B21" s="1" t="s">
        <v>0</v>
      </c>
      <c r="C21" s="2" t="s">
        <v>5</v>
      </c>
      <c r="D21" s="3">
        <v>87</v>
      </c>
      <c r="E21" s="6">
        <f t="shared" si="0"/>
        <v>27.70700636942675</v>
      </c>
      <c r="F21" s="6">
        <v>9.15</v>
      </c>
      <c r="G21" s="4">
        <f t="shared" si="1"/>
        <v>0.33024137931034486</v>
      </c>
      <c r="H21" s="7">
        <v>19.940328467153286</v>
      </c>
      <c r="I21" s="8">
        <v>0.24419708029197079</v>
      </c>
      <c r="J21" s="8">
        <v>9.369306569343065</v>
      </c>
      <c r="K21" s="8">
        <v>0.1008029197080292</v>
      </c>
      <c r="L21" s="8">
        <v>2.3279197080291971</v>
      </c>
      <c r="M21" s="8">
        <v>4.7518248175182479E-2</v>
      </c>
      <c r="N21" s="8">
        <v>0</v>
      </c>
      <c r="O21" s="8">
        <v>7.4124087591240881E-2</v>
      </c>
      <c r="P21" s="8">
        <v>3.5364963503649635E-2</v>
      </c>
      <c r="Q21" s="8">
        <v>1.5875912408759123E-2</v>
      </c>
      <c r="R21" s="8">
        <v>2.2080291970802919E-2</v>
      </c>
      <c r="S21" s="8">
        <v>9.1970802919708033E-3</v>
      </c>
      <c r="T21" s="8">
        <v>0.20930656934306568</v>
      </c>
      <c r="U21" s="9">
        <v>5.2603649635036493</v>
      </c>
      <c r="V21" s="8">
        <v>0</v>
      </c>
      <c r="W21" s="7">
        <v>26.91817518248175</v>
      </c>
      <c r="X21" s="8">
        <v>0</v>
      </c>
      <c r="Y21" s="9">
        <v>3.6192700729927005</v>
      </c>
      <c r="Z21" s="7">
        <v>10.984963503649634</v>
      </c>
      <c r="AA21" s="7">
        <v>13.306569343065693</v>
      </c>
      <c r="AB21" s="10">
        <v>0.2812043795620438</v>
      </c>
      <c r="AC21" s="10">
        <v>0.40474452554744528</v>
      </c>
      <c r="AD21" s="10">
        <v>0.62434306569343068</v>
      </c>
      <c r="AE21" s="10">
        <v>0.1375912408759124</v>
      </c>
      <c r="AF21" s="10">
        <v>0.1933941605839416</v>
      </c>
    </row>
    <row r="22" spans="1:32" s="1" customFormat="1" x14ac:dyDescent="0.3">
      <c r="A22" s="1">
        <v>34</v>
      </c>
      <c r="B22" s="1" t="s">
        <v>3</v>
      </c>
      <c r="C22" s="2" t="s">
        <v>5</v>
      </c>
      <c r="D22" s="3">
        <v>91</v>
      </c>
      <c r="E22" s="6">
        <f t="shared" si="0"/>
        <v>28.980891719745223</v>
      </c>
      <c r="F22" s="6">
        <v>8.8000000000000007</v>
      </c>
      <c r="G22" s="4">
        <f t="shared" si="1"/>
        <v>0.30364835164835169</v>
      </c>
      <c r="H22" s="7">
        <v>18.671308551041548</v>
      </c>
      <c r="I22" s="8">
        <v>0.21314305443664402</v>
      </c>
      <c r="J22" s="8">
        <v>7.9526988145931634</v>
      </c>
      <c r="K22" s="8">
        <v>2.2557256301070319E-2</v>
      </c>
      <c r="L22" s="8">
        <v>1.9334791115203129E-2</v>
      </c>
      <c r="M22" s="8">
        <v>1.2342041661871332</v>
      </c>
      <c r="N22" s="8">
        <v>0.67832892162504321</v>
      </c>
      <c r="O22" s="8">
        <v>0.23305328576360917</v>
      </c>
      <c r="P22" s="8">
        <v>2.0025319369317528E-2</v>
      </c>
      <c r="Q22" s="8">
        <v>2.8311658418690298E-2</v>
      </c>
      <c r="R22" s="8">
        <v>8.0216365519622509E-2</v>
      </c>
      <c r="S22" s="8">
        <v>0.18126366670502936</v>
      </c>
      <c r="T22" s="8">
        <v>0.34641500748072274</v>
      </c>
      <c r="U22" s="9">
        <v>6.7960639889515475</v>
      </c>
      <c r="V22" s="8">
        <v>8.758200023017608E-2</v>
      </c>
      <c r="W22" s="7">
        <v>29.097594659914837</v>
      </c>
      <c r="X22" s="8">
        <v>0</v>
      </c>
      <c r="Y22" s="9">
        <v>1.4551732075037405</v>
      </c>
      <c r="Z22" s="7">
        <v>13.449533893428473</v>
      </c>
      <c r="AA22" s="7">
        <v>14.158015882149845</v>
      </c>
      <c r="AB22" s="10">
        <v>0.39854989066635976</v>
      </c>
      <c r="AC22" s="10">
        <v>0.73967084819887219</v>
      </c>
      <c r="AD22" s="10">
        <v>0.63022211992174015</v>
      </c>
      <c r="AE22" s="10">
        <v>0.3291518011278628</v>
      </c>
      <c r="AF22" s="10">
        <v>0.4735872942801243</v>
      </c>
    </row>
    <row r="23" spans="1:32" s="1" customFormat="1" x14ac:dyDescent="0.3">
      <c r="A23" s="1">
        <v>28</v>
      </c>
      <c r="B23" s="1" t="s">
        <v>0</v>
      </c>
      <c r="C23" s="2" t="s">
        <v>4</v>
      </c>
      <c r="D23" s="3">
        <v>98</v>
      </c>
      <c r="E23" s="6">
        <f t="shared" si="0"/>
        <v>31.210191082802545</v>
      </c>
      <c r="F23" s="6">
        <v>9</v>
      </c>
      <c r="G23" s="4">
        <f t="shared" si="1"/>
        <v>0.28836734693877553</v>
      </c>
      <c r="H23" s="7">
        <v>17.630423109965637</v>
      </c>
      <c r="I23" s="8">
        <v>0.21182345360824742</v>
      </c>
      <c r="J23" s="8">
        <v>14.145350085910653</v>
      </c>
      <c r="K23" s="8">
        <v>4.1881443298969069E-2</v>
      </c>
      <c r="L23" s="8">
        <v>1.4589776632302405</v>
      </c>
      <c r="M23" s="8">
        <v>0.28151847079037801</v>
      </c>
      <c r="N23" s="8">
        <v>0.11538874570446736</v>
      </c>
      <c r="O23" s="8">
        <v>2.0135309278350517E-2</v>
      </c>
      <c r="P23" s="8">
        <v>1.4551116838487973E-2</v>
      </c>
      <c r="Q23" s="8">
        <v>1.4121563573883162E-2</v>
      </c>
      <c r="R23" s="8">
        <v>2.4753006872852232E-2</v>
      </c>
      <c r="S23" s="8">
        <v>0.11420747422680412</v>
      </c>
      <c r="T23" s="8">
        <v>0.21810567010309279</v>
      </c>
      <c r="U23" s="9">
        <v>25.790163230240548</v>
      </c>
      <c r="V23" s="8">
        <v>0</v>
      </c>
      <c r="W23" s="7">
        <v>3.9792740549828181</v>
      </c>
      <c r="X23" s="8">
        <v>0</v>
      </c>
      <c r="Y23" s="9">
        <v>11.142343213058419</v>
      </c>
      <c r="Z23" s="7">
        <v>13.79284793814433</v>
      </c>
      <c r="AA23" s="7">
        <v>0.98367697594501713</v>
      </c>
      <c r="AB23" s="10">
        <v>0.5692117697594502</v>
      </c>
      <c r="AC23" s="10">
        <v>1.2432345360824741</v>
      </c>
      <c r="AD23" s="10">
        <v>0.11297250859106529</v>
      </c>
      <c r="AE23" s="10">
        <v>0.21923324742268041</v>
      </c>
      <c r="AF23" s="10">
        <v>0.30525128865979384</v>
      </c>
    </row>
    <row r="24" spans="1:32" s="1" customFormat="1" x14ac:dyDescent="0.3">
      <c r="A24" s="1">
        <v>102</v>
      </c>
      <c r="B24" s="1" t="s">
        <v>0</v>
      </c>
      <c r="C24" s="2" t="s">
        <v>4</v>
      </c>
      <c r="D24" s="3">
        <v>99</v>
      </c>
      <c r="E24" s="6">
        <f t="shared" si="0"/>
        <v>31.528662420382165</v>
      </c>
      <c r="F24" s="6">
        <v>8.15</v>
      </c>
      <c r="G24" s="4">
        <f t="shared" si="1"/>
        <v>0.2584949494949495</v>
      </c>
      <c r="H24" s="7">
        <v>15.770076447033126</v>
      </c>
      <c r="I24" s="8">
        <v>0.30010921004732433</v>
      </c>
      <c r="J24" s="8">
        <v>8.2317874044412083</v>
      </c>
      <c r="K24" s="8">
        <v>0.13814342919548597</v>
      </c>
      <c r="L24" s="8">
        <v>2.5016381507098652E-2</v>
      </c>
      <c r="M24" s="8">
        <v>1.7099672369858028</v>
      </c>
      <c r="N24" s="8">
        <v>7.5733527484528579E-2</v>
      </c>
      <c r="O24" s="8">
        <v>5.5944666909355657E-2</v>
      </c>
      <c r="P24" s="8">
        <v>2.0182016745540588E-2</v>
      </c>
      <c r="Q24" s="8">
        <v>1.8755005460502367E-2</v>
      </c>
      <c r="R24" s="8">
        <v>1.7313432835820895E-2</v>
      </c>
      <c r="S24" s="8">
        <v>0.12701856570804515</v>
      </c>
      <c r="T24" s="8">
        <v>5.2377138696760105E-2</v>
      </c>
      <c r="U24" s="9">
        <v>5.3989078995267565</v>
      </c>
      <c r="V24" s="8">
        <v>0.3899089916272297</v>
      </c>
      <c r="W24" s="7">
        <v>29.522053148889697</v>
      </c>
      <c r="X24" s="8">
        <v>0</v>
      </c>
      <c r="Y24" s="9">
        <v>3.9735274845285766</v>
      </c>
      <c r="Z24" s="7">
        <v>12.497925009100838</v>
      </c>
      <c r="AA24" s="7">
        <v>14.918325445941026</v>
      </c>
      <c r="AB24" s="10">
        <v>0.33823079723334548</v>
      </c>
      <c r="AC24" s="10">
        <v>0.52348016017473609</v>
      </c>
      <c r="AD24" s="10">
        <v>0.79774299235529667</v>
      </c>
      <c r="AE24" s="10">
        <v>7.0040043684018935E-2</v>
      </c>
      <c r="AF24" s="10">
        <v>0.17371678194393883</v>
      </c>
    </row>
    <row r="25" spans="1:32" s="1" customFormat="1" x14ac:dyDescent="0.3">
      <c r="A25" s="1">
        <v>73</v>
      </c>
      <c r="B25" s="1" t="s">
        <v>0</v>
      </c>
      <c r="C25" s="2" t="s">
        <v>2</v>
      </c>
      <c r="D25" s="3">
        <v>74</v>
      </c>
      <c r="E25" s="6">
        <f t="shared" si="0"/>
        <v>23.566878980891719</v>
      </c>
      <c r="F25" s="6">
        <v>9.08</v>
      </c>
      <c r="G25" s="4">
        <f t="shared" si="1"/>
        <v>0.3852864864864865</v>
      </c>
      <c r="H25" s="7">
        <v>14.93286219081272</v>
      </c>
      <c r="I25" s="8">
        <v>0.15842167255594816</v>
      </c>
      <c r="J25" s="8">
        <v>13.889870435806831</v>
      </c>
      <c r="K25" s="8">
        <v>5.6929721240675307E-3</v>
      </c>
      <c r="L25" s="8">
        <v>6.1052218296034549E-2</v>
      </c>
      <c r="M25" s="8">
        <v>0.15351393796623478</v>
      </c>
      <c r="N25" s="8">
        <v>0.23753435414212801</v>
      </c>
      <c r="O25" s="8">
        <v>4.8292108362779744E-2</v>
      </c>
      <c r="P25" s="8">
        <v>0.79524931291715739</v>
      </c>
      <c r="Q25" s="8">
        <v>0.32606988614055754</v>
      </c>
      <c r="R25" s="8">
        <v>0.42697290930506476</v>
      </c>
      <c r="S25" s="8">
        <v>0.25912838633686691</v>
      </c>
      <c r="T25" s="8">
        <v>0.28072241853160579</v>
      </c>
      <c r="U25" s="9">
        <v>4.9165685119748721</v>
      </c>
      <c r="V25" s="8">
        <v>1.0312131919905771</v>
      </c>
      <c r="W25" s="7">
        <v>19.856890459363957</v>
      </c>
      <c r="X25" s="8">
        <v>0.89811542991755011</v>
      </c>
      <c r="Y25" s="9">
        <v>4.6780526109148015</v>
      </c>
      <c r="Z25" s="7">
        <v>9.8670985473105617</v>
      </c>
      <c r="AA25" s="7">
        <v>11.564978405967805</v>
      </c>
      <c r="AB25" s="10">
        <v>0.92638398115429921</v>
      </c>
      <c r="AC25" s="10">
        <v>0.54102866117000392</v>
      </c>
      <c r="AD25" s="10">
        <v>0.60129564193168439</v>
      </c>
      <c r="AE25" s="10">
        <v>0.20200235571260305</v>
      </c>
      <c r="AF25" s="10">
        <v>0.97271299568119352</v>
      </c>
    </row>
    <row r="26" spans="1:32" s="1" customFormat="1" x14ac:dyDescent="0.3">
      <c r="A26" s="1">
        <v>98</v>
      </c>
      <c r="B26" s="1" t="s">
        <v>0</v>
      </c>
      <c r="C26" s="2" t="s">
        <v>5</v>
      </c>
      <c r="D26" s="3">
        <v>95</v>
      </c>
      <c r="E26" s="6">
        <f t="shared" si="0"/>
        <v>30.254777070063692</v>
      </c>
      <c r="F26" s="6">
        <v>5.75</v>
      </c>
      <c r="G26" s="4">
        <f t="shared" si="1"/>
        <v>0.19005263157894739</v>
      </c>
      <c r="H26" s="7">
        <v>13.76</v>
      </c>
      <c r="I26" s="8">
        <v>0.15498274273782472</v>
      </c>
      <c r="J26" s="9">
        <v>6.1178043358103542</v>
      </c>
      <c r="K26" s="8">
        <v>8.0280046674445736E-3</v>
      </c>
      <c r="L26" s="8">
        <v>6.2956457655223242E-3</v>
      </c>
      <c r="M26" s="8">
        <v>0.84572916538721365</v>
      </c>
      <c r="N26" s="8">
        <v>0.74694245532150094</v>
      </c>
      <c r="O26" s="8">
        <v>0.19579880857335871</v>
      </c>
      <c r="P26" s="8">
        <v>0.35927433519621693</v>
      </c>
      <c r="Q26" s="8">
        <v>0.18967217343241419</v>
      </c>
      <c r="R26" s="8">
        <v>0.43630092734754039</v>
      </c>
      <c r="S26" s="8">
        <v>9.151925320886814E-2</v>
      </c>
      <c r="T26" s="8">
        <v>0.15063071915494688</v>
      </c>
      <c r="U26" s="9">
        <v>1.1792716329914634</v>
      </c>
      <c r="V26" s="8">
        <v>0.49021531658785239</v>
      </c>
      <c r="W26" s="7">
        <v>31.263543081741695</v>
      </c>
      <c r="X26" s="8">
        <v>0</v>
      </c>
      <c r="Y26" s="9">
        <v>2.7709714426088561</v>
      </c>
      <c r="Z26" s="7">
        <v>10.444814346250691</v>
      </c>
      <c r="AA26" s="7">
        <v>15.132493029540012</v>
      </c>
      <c r="AB26" s="10">
        <v>0.48856746299821902</v>
      </c>
      <c r="AC26" s="10">
        <v>3.912595958975619E-2</v>
      </c>
      <c r="AD26" s="10">
        <v>0.9594310630719155</v>
      </c>
      <c r="AE26" s="10">
        <v>0.23002346005035929</v>
      </c>
      <c r="AF26" s="10">
        <v>0.24117816127249278</v>
      </c>
    </row>
    <row r="27" spans="1:32" s="1" customFormat="1" x14ac:dyDescent="0.3">
      <c r="A27" s="1">
        <v>60</v>
      </c>
      <c r="B27" s="1" t="s">
        <v>0</v>
      </c>
      <c r="C27" s="2" t="s">
        <v>2</v>
      </c>
      <c r="D27" s="3">
        <v>75</v>
      </c>
      <c r="E27" s="6">
        <f t="shared" si="0"/>
        <v>23.885350318471335</v>
      </c>
      <c r="F27" s="6">
        <v>8.9</v>
      </c>
      <c r="G27" s="4">
        <f t="shared" si="1"/>
        <v>0.37261333333333341</v>
      </c>
      <c r="H27" s="7">
        <v>12.250526315789473</v>
      </c>
      <c r="I27" s="8">
        <v>0.13954887218045112</v>
      </c>
      <c r="J27" s="8">
        <v>11.85984962406015</v>
      </c>
      <c r="K27" s="8">
        <v>3.6682706766917295</v>
      </c>
      <c r="L27" s="8">
        <v>6.8872180451127821E-2</v>
      </c>
      <c r="M27" s="8">
        <v>7.5187969924812026E-3</v>
      </c>
      <c r="N27" s="8">
        <v>8.4210526315789472E-2</v>
      </c>
      <c r="O27" s="8">
        <v>0.29774436090225564</v>
      </c>
      <c r="P27" s="8">
        <v>4.481203007518797E-2</v>
      </c>
      <c r="Q27" s="8">
        <v>8.1203007518796996E-3</v>
      </c>
      <c r="R27" s="8">
        <v>6.0150375939849628E-3</v>
      </c>
      <c r="S27" s="8">
        <v>2.4060150375939851E-2</v>
      </c>
      <c r="T27" s="8">
        <v>0.35578947368421054</v>
      </c>
      <c r="U27" s="9">
        <v>21.947669172932329</v>
      </c>
      <c r="V27" s="8">
        <v>4.06015037593985E-2</v>
      </c>
      <c r="W27" s="7">
        <v>3.8905263157894736</v>
      </c>
      <c r="X27" s="8">
        <v>1.210827067669173</v>
      </c>
      <c r="Y27" s="9">
        <v>16.252932330827068</v>
      </c>
      <c r="Z27" s="7">
        <v>11.169022556390978</v>
      </c>
      <c r="AA27" s="7">
        <v>0.39548872180451128</v>
      </c>
      <c r="AB27" s="10">
        <v>0.17323308270676691</v>
      </c>
      <c r="AC27" s="10">
        <v>0.1581954887218045</v>
      </c>
      <c r="AD27" s="10">
        <v>1.9248120300751879E-2</v>
      </c>
      <c r="AE27" s="10">
        <v>1.5037593984962405E-2</v>
      </c>
      <c r="AF27" s="10">
        <v>2.5563909774436091E-2</v>
      </c>
    </row>
    <row r="28" spans="1:32" s="1" customFormat="1" x14ac:dyDescent="0.3">
      <c r="A28" s="1">
        <v>99</v>
      </c>
      <c r="B28" s="1" t="s">
        <v>3</v>
      </c>
      <c r="C28" s="2" t="s">
        <v>5</v>
      </c>
      <c r="D28" s="3">
        <v>84</v>
      </c>
      <c r="E28" s="6">
        <f t="shared" si="0"/>
        <v>26.751592356687897</v>
      </c>
      <c r="F28" s="6">
        <v>7.8</v>
      </c>
      <c r="G28" s="4">
        <f t="shared" si="1"/>
        <v>0.29157142857142859</v>
      </c>
      <c r="H28" s="7">
        <v>9.1812882541533085</v>
      </c>
      <c r="I28" s="8">
        <v>0.24492373457689692</v>
      </c>
      <c r="J28" s="8">
        <v>13.614495288059846</v>
      </c>
      <c r="K28" s="8">
        <v>0.12484212571650637</v>
      </c>
      <c r="L28" s="8">
        <v>2.5259885358981833E-3</v>
      </c>
      <c r="M28" s="8">
        <v>9.1809967939376277E-2</v>
      </c>
      <c r="N28" s="8">
        <v>3.9007092198581561E-2</v>
      </c>
      <c r="O28" s="8">
        <v>2.1859516176041972E-3</v>
      </c>
      <c r="P28" s="8">
        <v>2.3365393957058195E-2</v>
      </c>
      <c r="Q28" s="8">
        <v>1.3358593218692314E-2</v>
      </c>
      <c r="R28" s="8">
        <v>8.0637326338288164E-3</v>
      </c>
      <c r="S28" s="8">
        <v>1.9284950937530361E-2</v>
      </c>
      <c r="T28" s="8">
        <v>0.20756825026717188</v>
      </c>
      <c r="U28" s="9">
        <v>27.676964927620713</v>
      </c>
      <c r="V28" s="8">
        <v>3.1365491110463424</v>
      </c>
      <c r="W28" s="7">
        <v>12.589964053240067</v>
      </c>
      <c r="X28" s="8">
        <v>0.15316234334013407</v>
      </c>
      <c r="Y28" s="9">
        <v>15.015398814728457</v>
      </c>
      <c r="Z28" s="7">
        <v>0.48294957738268729</v>
      </c>
      <c r="AA28" s="7">
        <v>0.13873506266394636</v>
      </c>
      <c r="AB28" s="10">
        <v>0.32920431361119207</v>
      </c>
      <c r="AC28" s="10">
        <v>4.2261731273681141E-3</v>
      </c>
      <c r="AD28" s="10">
        <v>4.663363450888954E-3</v>
      </c>
      <c r="AE28" s="10">
        <v>4.1290197221412611E-3</v>
      </c>
      <c r="AF28" s="10">
        <v>1.4087243757893715E-3</v>
      </c>
    </row>
    <row r="29" spans="1:32" s="1" customFormat="1" x14ac:dyDescent="0.3">
      <c r="A29" s="1">
        <v>32</v>
      </c>
      <c r="B29" s="1" t="s">
        <v>3</v>
      </c>
      <c r="C29" s="2" t="s">
        <v>1</v>
      </c>
      <c r="D29" s="3">
        <v>80</v>
      </c>
      <c r="E29" s="6">
        <f t="shared" si="0"/>
        <v>25.477707006369425</v>
      </c>
      <c r="F29" s="6">
        <v>10.6</v>
      </c>
      <c r="G29" s="4">
        <f t="shared" si="1"/>
        <v>0.41605000000000003</v>
      </c>
      <c r="H29" s="7">
        <v>21.710522492857489</v>
      </c>
      <c r="I29" s="8">
        <v>0.25165851532613431</v>
      </c>
      <c r="J29" s="8">
        <v>4.8273691346666023</v>
      </c>
      <c r="K29" s="8">
        <v>4.1935015253498617E-2</v>
      </c>
      <c r="L29" s="8">
        <v>6.3338337126531405E-2</v>
      </c>
      <c r="M29" s="8">
        <v>0.76892160185947411</v>
      </c>
      <c r="N29" s="8">
        <v>0.3583361580553</v>
      </c>
      <c r="O29" s="8">
        <v>0.11336012783884558</v>
      </c>
      <c r="P29" s="8">
        <v>1.9514793472471068E-2</v>
      </c>
      <c r="Q29" s="8">
        <v>1.2493341726792891E-2</v>
      </c>
      <c r="R29" s="8">
        <v>0.1362645876712992</v>
      </c>
      <c r="S29" s="8">
        <v>0.16299452811001888</v>
      </c>
      <c r="T29" s="8">
        <v>0.56917340564621566</v>
      </c>
      <c r="U29" s="9">
        <v>5.6776911529708007</v>
      </c>
      <c r="V29" s="8">
        <v>0.99573870514745044</v>
      </c>
      <c r="W29" s="7">
        <v>27.023146578858167</v>
      </c>
      <c r="X29" s="8">
        <v>0</v>
      </c>
      <c r="Y29" s="9">
        <v>4.7015156651009633</v>
      </c>
      <c r="Z29" s="7">
        <v>12.365599728826691</v>
      </c>
      <c r="AA29" s="7">
        <v>13.372185366326086</v>
      </c>
      <c r="AB29" s="10">
        <v>0.36627766209868773</v>
      </c>
      <c r="AC29" s="10">
        <v>0.50568979710425643</v>
      </c>
      <c r="AD29" s="10">
        <v>1.1648830565105806</v>
      </c>
      <c r="AE29" s="10">
        <v>5.3266185656868914E-3</v>
      </c>
      <c r="AF29" s="10">
        <v>0.18710958307103773</v>
      </c>
    </row>
    <row r="30" spans="1:32" s="1" customFormat="1" x14ac:dyDescent="0.3">
      <c r="A30" s="1">
        <v>113</v>
      </c>
      <c r="B30" s="1" t="s">
        <v>3</v>
      </c>
      <c r="C30" s="2" t="s">
        <v>1</v>
      </c>
      <c r="D30" s="3">
        <v>61</v>
      </c>
      <c r="E30" s="6">
        <f t="shared" si="0"/>
        <v>19.426751592356688</v>
      </c>
      <c r="F30" s="6">
        <v>8.5</v>
      </c>
      <c r="G30" s="4">
        <f t="shared" si="1"/>
        <v>0.43754098360655741</v>
      </c>
      <c r="H30" s="7">
        <v>19.090272611910908</v>
      </c>
      <c r="I30" s="8">
        <v>0.18227366210125584</v>
      </c>
      <c r="J30" s="8">
        <v>5.9810090578917432</v>
      </c>
      <c r="K30" s="8">
        <v>7.5460552225090793E-2</v>
      </c>
      <c r="L30" s="8">
        <v>6.323021047564871E-2</v>
      </c>
      <c r="M30" s="8">
        <v>0.3426683586400035</v>
      </c>
      <c r="N30" s="8">
        <v>0.44414300091891656</v>
      </c>
      <c r="O30" s="8">
        <v>0.26130048571303549</v>
      </c>
      <c r="P30" s="8">
        <v>0.1677460289677504</v>
      </c>
      <c r="Q30" s="8">
        <v>6.9356320833151011E-3</v>
      </c>
      <c r="R30" s="8">
        <v>1.1114514505754168E-2</v>
      </c>
      <c r="S30" s="8">
        <v>0.17179363759681443</v>
      </c>
      <c r="T30" s="8">
        <v>4.3385988710453773E-2</v>
      </c>
      <c r="U30" s="9">
        <v>6.2520456832800946</v>
      </c>
      <c r="V30" s="8">
        <v>1.0853060867282196</v>
      </c>
      <c r="W30" s="7">
        <v>30.241237474292216</v>
      </c>
      <c r="X30" s="8">
        <v>0</v>
      </c>
      <c r="Y30" s="9">
        <v>3.9483218833413556</v>
      </c>
      <c r="Z30" s="7">
        <v>12.80547411718374</v>
      </c>
      <c r="AA30" s="7">
        <v>13.451166148864482</v>
      </c>
      <c r="AB30" s="10">
        <v>0.29188727956942195</v>
      </c>
      <c r="AC30" s="10">
        <v>0.42541460639740952</v>
      </c>
      <c r="AD30" s="10">
        <v>0.60950422264035353</v>
      </c>
      <c r="AE30" s="10">
        <v>2.6911127641885092E-3</v>
      </c>
      <c r="AF30" s="10">
        <v>9.7230122959786461E-2</v>
      </c>
    </row>
    <row r="31" spans="1:32" s="1" customFormat="1" x14ac:dyDescent="0.3">
      <c r="A31" s="1">
        <v>12</v>
      </c>
      <c r="B31" s="1" t="s">
        <v>0</v>
      </c>
      <c r="C31" s="2" t="s">
        <v>2</v>
      </c>
      <c r="D31" s="3">
        <v>86</v>
      </c>
      <c r="E31" s="6">
        <f t="shared" si="0"/>
        <v>27.388535031847134</v>
      </c>
      <c r="F31" s="6">
        <v>10.8</v>
      </c>
      <c r="G31" s="4">
        <f t="shared" si="1"/>
        <v>0.39432558139534885</v>
      </c>
      <c r="H31" s="7">
        <v>18.22</v>
      </c>
      <c r="I31" s="8">
        <v>0.22321286900874443</v>
      </c>
      <c r="J31" s="9">
        <v>7.3612329877928513</v>
      </c>
      <c r="K31" s="8">
        <v>0.14814306690920248</v>
      </c>
      <c r="L31" s="8">
        <v>4.5235830596456514E-2</v>
      </c>
      <c r="M31" s="8">
        <v>2.8166577646421604</v>
      </c>
      <c r="N31" s="8">
        <v>0.1953183908729724</v>
      </c>
      <c r="O31" s="8">
        <v>0.14797193514149837</v>
      </c>
      <c r="P31" s="8">
        <v>1.8881538370021572E-2</v>
      </c>
      <c r="Q31" s="8">
        <v>2.1049207427607131E-2</v>
      </c>
      <c r="R31" s="8">
        <v>2.1220339195311251E-2</v>
      </c>
      <c r="S31" s="8">
        <v>0.16240404755121274</v>
      </c>
      <c r="T31" s="8">
        <v>0.52640131745788232</v>
      </c>
      <c r="U31" s="9">
        <v>5.4357153815086265</v>
      </c>
      <c r="V31" s="8">
        <v>0.58013669251697697</v>
      </c>
      <c r="W31" s="7">
        <v>24.420046899997807</v>
      </c>
      <c r="X31" s="8">
        <v>0.27871660566744832</v>
      </c>
      <c r="Y31" s="9">
        <v>3.8020915270050688</v>
      </c>
      <c r="Z31" s="7">
        <v>13.344798201644943</v>
      </c>
      <c r="AA31" s="7">
        <v>13.237840846829867</v>
      </c>
      <c r="AB31" s="10">
        <v>0.75742920385844836</v>
      </c>
      <c r="AC31" s="10">
        <v>0.38498943341170871</v>
      </c>
      <c r="AD31" s="10">
        <v>0.32800255476623574</v>
      </c>
      <c r="AE31" s="10">
        <v>0.19012739391928066</v>
      </c>
      <c r="AF31" s="10">
        <v>0.10433333437694699</v>
      </c>
    </row>
    <row r="32" spans="1:32" s="1" customFormat="1" x14ac:dyDescent="0.3">
      <c r="A32" s="1">
        <v>41</v>
      </c>
      <c r="B32" s="1" t="s">
        <v>0</v>
      </c>
      <c r="C32" s="2" t="s">
        <v>2</v>
      </c>
      <c r="D32" s="3">
        <v>89</v>
      </c>
      <c r="E32" s="6">
        <f t="shared" si="0"/>
        <v>28.343949044585987</v>
      </c>
      <c r="F32" s="6">
        <v>8.1</v>
      </c>
      <c r="G32" s="4">
        <f t="shared" si="1"/>
        <v>0.28577528089887638</v>
      </c>
      <c r="H32" s="7">
        <v>15.01</v>
      </c>
      <c r="I32" s="8">
        <v>0.15537432855863922</v>
      </c>
      <c r="J32" s="9">
        <v>3.2230141500049738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9">
        <v>5.0457929846811895</v>
      </c>
      <c r="V32" s="8">
        <v>0</v>
      </c>
      <c r="W32" s="7">
        <v>23.128658609370337</v>
      </c>
      <c r="X32" s="8">
        <v>0</v>
      </c>
      <c r="Y32" s="9">
        <v>8.9933274271361778</v>
      </c>
      <c r="Z32" s="7">
        <v>9.7737451507012825</v>
      </c>
      <c r="AA32" s="7">
        <v>11.238089873669551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</row>
    <row r="33" spans="1:32" s="1" customFormat="1" x14ac:dyDescent="0.3">
      <c r="A33" s="1">
        <v>20</v>
      </c>
      <c r="B33" s="1" t="s">
        <v>0</v>
      </c>
      <c r="C33" s="2" t="s">
        <v>1</v>
      </c>
      <c r="D33" s="3">
        <v>87</v>
      </c>
      <c r="E33" s="6">
        <f t="shared" si="0"/>
        <v>27.70700636942675</v>
      </c>
      <c r="F33" s="6">
        <v>5.4</v>
      </c>
      <c r="G33" s="4">
        <f t="shared" si="1"/>
        <v>0.19489655172413795</v>
      </c>
      <c r="H33" s="7">
        <v>14.870153449689587</v>
      </c>
      <c r="I33" s="8">
        <v>0.18314396157900903</v>
      </c>
      <c r="J33" s="8">
        <v>4.6975518331966732</v>
      </c>
      <c r="K33" s="8">
        <v>1.6984889305376595E-2</v>
      </c>
      <c r="L33" s="8">
        <v>2.7234391472414198E-2</v>
      </c>
      <c r="M33" s="8">
        <v>1.9483425090781306</v>
      </c>
      <c r="N33" s="8">
        <v>0.21248682206864239</v>
      </c>
      <c r="O33" s="8">
        <v>7.836476513997892E-2</v>
      </c>
      <c r="P33" s="8">
        <v>0.17277732224434814</v>
      </c>
      <c r="Q33" s="8">
        <v>0.12504392643785872</v>
      </c>
      <c r="R33" s="8">
        <v>0.33143961579009018</v>
      </c>
      <c r="S33" s="8">
        <v>0.18911795712779664</v>
      </c>
      <c r="T33" s="8">
        <v>0.3214243879582992</v>
      </c>
      <c r="U33" s="9">
        <v>3.2409511538011011</v>
      </c>
      <c r="V33" s="8">
        <v>0.74077544804966611</v>
      </c>
      <c r="W33" s="7">
        <v>19.555347311702004</v>
      </c>
      <c r="X33" s="8">
        <v>0.17014173597282417</v>
      </c>
      <c r="Y33" s="9">
        <v>1.1287923158018038</v>
      </c>
      <c r="Z33" s="7">
        <v>7.5067939557221504</v>
      </c>
      <c r="AA33" s="7">
        <v>9.3329623989691921</v>
      </c>
      <c r="AB33" s="10">
        <v>0.45794775682324002</v>
      </c>
      <c r="AC33" s="10">
        <v>0.65116551481785168</v>
      </c>
      <c r="AD33" s="10">
        <v>2.2950099566592481</v>
      </c>
      <c r="AE33" s="10">
        <v>8.8066065362539536</v>
      </c>
      <c r="AF33" s="10">
        <v>1.2299402600445121E-3</v>
      </c>
    </row>
    <row r="34" spans="1:32" s="1" customFormat="1" x14ac:dyDescent="0.3">
      <c r="A34" s="1">
        <v>58</v>
      </c>
      <c r="B34" s="1" t="s">
        <v>0</v>
      </c>
      <c r="C34" s="2" t="s">
        <v>4</v>
      </c>
      <c r="D34" s="3">
        <v>68</v>
      </c>
      <c r="E34" s="6">
        <f t="shared" si="0"/>
        <v>21.656050955414013</v>
      </c>
      <c r="F34" s="6">
        <v>5.7</v>
      </c>
      <c r="G34" s="4">
        <f t="shared" si="1"/>
        <v>0.26320588235294118</v>
      </c>
      <c r="H34" s="7">
        <v>13.68</v>
      </c>
      <c r="I34" s="8">
        <v>0.14891652166532277</v>
      </c>
      <c r="J34" s="9">
        <v>7.1336239018800667</v>
      </c>
      <c r="K34" s="8">
        <v>0.16415651657259264</v>
      </c>
      <c r="L34" s="8">
        <v>4.5284556295887624E-2</v>
      </c>
      <c r="M34" s="8">
        <v>0.23600220684972203</v>
      </c>
      <c r="N34" s="8">
        <v>0.34558502737342445</v>
      </c>
      <c r="O34" s="8">
        <v>0.10363196536943514</v>
      </c>
      <c r="P34" s="8">
        <v>0.21539192802274754</v>
      </c>
      <c r="Q34" s="8">
        <v>0.17620336968976785</v>
      </c>
      <c r="R34" s="8">
        <v>0.19550736323897636</v>
      </c>
      <c r="S34" s="8">
        <v>0.31873360777490134</v>
      </c>
      <c r="T34" s="8">
        <v>0.40161015150872131</v>
      </c>
      <c r="U34" s="9">
        <v>4.7020464287229977</v>
      </c>
      <c r="V34" s="8">
        <v>0.24006620549166066</v>
      </c>
      <c r="W34" s="7">
        <v>25.345127530450284</v>
      </c>
      <c r="X34" s="8">
        <v>7.6054831727708702E-2</v>
      </c>
      <c r="Y34" s="9">
        <v>3.2661486228408947</v>
      </c>
      <c r="Z34" s="7">
        <v>8.8783856045495053</v>
      </c>
      <c r="AA34" s="7">
        <v>13.082301914017741</v>
      </c>
      <c r="AB34" s="10">
        <v>0.53209353647667956</v>
      </c>
      <c r="AC34" s="10">
        <v>0.69973348045664818</v>
      </c>
      <c r="AD34" s="10">
        <v>0.70394262190722745</v>
      </c>
      <c r="AE34" s="10">
        <v>0.8402317192208123</v>
      </c>
      <c r="AF34" s="10">
        <v>0.66751177693842045</v>
      </c>
    </row>
    <row r="35" spans="1:32" s="1" customFormat="1" x14ac:dyDescent="0.3">
      <c r="A35" s="1">
        <v>79</v>
      </c>
      <c r="B35" s="1" t="s">
        <v>3</v>
      </c>
      <c r="C35" s="1" t="s">
        <v>1</v>
      </c>
      <c r="D35" s="3">
        <v>82</v>
      </c>
      <c r="E35" s="6">
        <f t="shared" si="0"/>
        <v>26.114649681528661</v>
      </c>
      <c r="F35" s="6">
        <v>6.7</v>
      </c>
      <c r="G35" s="4">
        <f t="shared" si="1"/>
        <v>0.2565609756097561</v>
      </c>
      <c r="H35" s="7">
        <v>8.64</v>
      </c>
      <c r="I35" s="8">
        <v>4.8139350752177353E-2</v>
      </c>
      <c r="J35" s="8">
        <v>2.6873317498020586</v>
      </c>
      <c r="K35" s="8">
        <v>5.9144893111638952E-2</v>
      </c>
      <c r="L35" s="8">
        <v>1.8764845605700714E-2</v>
      </c>
      <c r="M35" s="8">
        <v>0.15011876484560571</v>
      </c>
      <c r="N35" s="8">
        <v>0.22304038004750593</v>
      </c>
      <c r="O35" s="8">
        <v>0.23681710213776722</v>
      </c>
      <c r="P35" s="8">
        <v>6.3182897862232773E-2</v>
      </c>
      <c r="Q35" s="8">
        <v>2.1140142517814726E-2</v>
      </c>
      <c r="R35" s="8">
        <v>0.11836896278701504</v>
      </c>
      <c r="S35" s="8">
        <v>0.14164687252573238</v>
      </c>
      <c r="T35" s="8">
        <v>0.17545526524148852</v>
      </c>
      <c r="U35" s="9">
        <v>6.4224861441013461</v>
      </c>
      <c r="V35" s="8">
        <v>1.2288202692003167</v>
      </c>
      <c r="W35" s="7">
        <v>34.412272367379259</v>
      </c>
      <c r="X35" s="8">
        <v>0.18337292161520191</v>
      </c>
      <c r="Y35" s="9">
        <v>5.1809184481393507</v>
      </c>
      <c r="Z35" s="7">
        <v>15.16793349168646</v>
      </c>
      <c r="AA35" s="7">
        <v>18.220031670625495</v>
      </c>
      <c r="AB35" s="10">
        <v>0.30498812351543941</v>
      </c>
      <c r="AC35" s="10">
        <v>0.1904196357878068</v>
      </c>
      <c r="AD35" s="10">
        <v>0.16278701504354712</v>
      </c>
      <c r="AE35" s="10">
        <v>7.9018210609659537E-2</v>
      </c>
      <c r="AF35" s="10">
        <v>2.4069675376088676E-2</v>
      </c>
    </row>
    <row r="36" spans="1:32" s="1" customFormat="1" x14ac:dyDescent="0.3">
      <c r="A36" s="1">
        <v>2</v>
      </c>
      <c r="B36" s="1" t="s">
        <v>0</v>
      </c>
      <c r="C36" s="1" t="s">
        <v>5</v>
      </c>
      <c r="D36" s="3">
        <v>97</v>
      </c>
      <c r="E36" s="6">
        <f t="shared" si="0"/>
        <v>30.891719745222929</v>
      </c>
      <c r="F36" s="6">
        <v>7.95</v>
      </c>
      <c r="G36" s="4">
        <f t="shared" si="1"/>
        <v>0.25735051546391752</v>
      </c>
      <c r="H36" s="7">
        <v>53.89</v>
      </c>
      <c r="I36" s="8">
        <v>0.6366304587585474</v>
      </c>
      <c r="J36" s="9">
        <v>14.136961326712973</v>
      </c>
      <c r="K36" s="8">
        <v>0.12259670572559117</v>
      </c>
      <c r="L36" s="8">
        <v>1.2627001526044035E-2</v>
      </c>
      <c r="M36" s="8">
        <v>3.9354920028990334</v>
      </c>
      <c r="N36" s="8">
        <v>1.2358390766308189</v>
      </c>
      <c r="O36" s="8">
        <v>5.1655915333816506E-2</v>
      </c>
      <c r="P36" s="8">
        <v>0.1464732177021108</v>
      </c>
      <c r="Q36" s="8">
        <v>0.12718834264415263</v>
      </c>
      <c r="R36" s="8">
        <v>0.16139603768743557</v>
      </c>
      <c r="S36" s="8">
        <v>8.5634028531171358E-2</v>
      </c>
      <c r="T36" s="8">
        <v>4.5227623647830451E-2</v>
      </c>
      <c r="U36" s="9">
        <v>2.0118257158677069</v>
      </c>
      <c r="V36" s="8">
        <v>8.0583227920753744E-2</v>
      </c>
      <c r="W36" s="7">
        <v>9.3846171160018539</v>
      </c>
      <c r="X36" s="8">
        <v>2.8468148895081095E-2</v>
      </c>
      <c r="Y36" s="9">
        <v>1.3676190561935331</v>
      </c>
      <c r="Z36" s="7">
        <v>0.54502730223324614</v>
      </c>
      <c r="AA36" s="7">
        <v>4.6965558221505965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</row>
    <row r="37" spans="1:32" s="1" customFormat="1" x14ac:dyDescent="0.3">
      <c r="A37" s="1">
        <v>70</v>
      </c>
      <c r="B37" s="1" t="s">
        <v>0</v>
      </c>
      <c r="C37" s="2" t="s">
        <v>5</v>
      </c>
      <c r="D37" s="3">
        <v>74</v>
      </c>
      <c r="E37" s="6">
        <f t="shared" si="0"/>
        <v>23.566878980891719</v>
      </c>
      <c r="F37" s="6">
        <v>7.2</v>
      </c>
      <c r="G37" s="4">
        <f t="shared" si="1"/>
        <v>0.30551351351351352</v>
      </c>
      <c r="H37" s="7">
        <v>35.970008648381516</v>
      </c>
      <c r="I37" s="8">
        <v>0.38525450951321966</v>
      </c>
      <c r="J37" s="8">
        <v>1.7082715591796391</v>
      </c>
      <c r="K37" s="8">
        <v>0.24471830985915494</v>
      </c>
      <c r="L37" s="8">
        <v>9.8838645910551029E-4</v>
      </c>
      <c r="M37" s="8">
        <v>0</v>
      </c>
      <c r="N37" s="8">
        <v>0</v>
      </c>
      <c r="O37" s="8">
        <v>3.3172720533728689E-2</v>
      </c>
      <c r="P37" s="8">
        <v>1.6493699036323202E-2</v>
      </c>
      <c r="Q37" s="8">
        <v>0.49274153694094391</v>
      </c>
      <c r="R37" s="8">
        <v>0.61925500370644926</v>
      </c>
      <c r="S37" s="8">
        <v>0.71886582653817643</v>
      </c>
      <c r="T37" s="8">
        <v>21.989313071410923</v>
      </c>
      <c r="U37" s="9">
        <v>9.4241413392636524</v>
      </c>
      <c r="V37" s="8">
        <v>0</v>
      </c>
      <c r="W37" s="7">
        <v>0.18689770200148259</v>
      </c>
      <c r="X37" s="8">
        <v>0.10600444773906598</v>
      </c>
      <c r="Y37" s="9">
        <v>0.44925253274030147</v>
      </c>
      <c r="Z37" s="7">
        <v>0.29398319743019519</v>
      </c>
      <c r="AA37" s="7">
        <v>0.14022732888559428</v>
      </c>
      <c r="AB37" s="10">
        <v>0.14350135903138128</v>
      </c>
      <c r="AC37" s="10">
        <v>0.20552260934025204</v>
      </c>
      <c r="AD37" s="10">
        <v>4.1388682975043245E-3</v>
      </c>
      <c r="AE37" s="10">
        <v>2.687175685693106E-3</v>
      </c>
      <c r="AF37" s="10">
        <v>1.0192735359525575E-3</v>
      </c>
    </row>
    <row r="38" spans="1:32" s="1" customFormat="1" x14ac:dyDescent="0.3">
      <c r="A38" s="1">
        <v>4</v>
      </c>
      <c r="B38" s="1" t="s">
        <v>0</v>
      </c>
      <c r="C38" s="1" t="s">
        <v>5</v>
      </c>
      <c r="D38" s="3">
        <v>80</v>
      </c>
      <c r="E38" s="6">
        <f t="shared" si="0"/>
        <v>25.477707006369425</v>
      </c>
      <c r="F38" s="6">
        <v>9.5500000000000007</v>
      </c>
      <c r="G38" s="4">
        <f t="shared" si="1"/>
        <v>0.37483750000000005</v>
      </c>
      <c r="H38" s="7">
        <v>44.97</v>
      </c>
      <c r="I38" s="8">
        <v>0.5460657218223276</v>
      </c>
      <c r="J38" s="9">
        <v>25.745913086243128</v>
      </c>
      <c r="K38" s="8">
        <v>0.10535288594804847</v>
      </c>
      <c r="L38" s="8">
        <v>1.9703402333795323E-2</v>
      </c>
      <c r="M38" s="8">
        <v>4.6242678946662494E-2</v>
      </c>
      <c r="N38" s="8">
        <v>0.71615835829570351</v>
      </c>
      <c r="O38" s="8">
        <v>0.33415361917110031</v>
      </c>
      <c r="P38" s="8">
        <v>0.94093798900165426</v>
      </c>
      <c r="Q38" s="8">
        <v>0.14797657262931999</v>
      </c>
      <c r="R38" s="8">
        <v>0.42503053605758484</v>
      </c>
      <c r="S38" s="8">
        <v>0.23724504850896411</v>
      </c>
      <c r="T38" s="8">
        <v>0.22196485894397999</v>
      </c>
      <c r="U38" s="9">
        <v>4.9085598426252961</v>
      </c>
      <c r="V38" s="8">
        <v>0</v>
      </c>
      <c r="W38" s="7">
        <v>0</v>
      </c>
      <c r="X38" s="8">
        <v>0</v>
      </c>
      <c r="Y38" s="9">
        <v>1.3366144766844013</v>
      </c>
      <c r="Z38" s="7">
        <v>2.3161550498502259</v>
      </c>
      <c r="AA38" s="7">
        <v>4.5281635445075334</v>
      </c>
      <c r="AB38" s="10">
        <v>1.8497071578664998E-2</v>
      </c>
      <c r="AC38" s="10">
        <v>1.2063307551303261E-2</v>
      </c>
      <c r="AD38" s="10">
        <v>1.0454866544462826E-2</v>
      </c>
      <c r="AE38" s="10">
        <v>1.487807931327402E-2</v>
      </c>
      <c r="AF38" s="10">
        <v>1.1661197299593151E-2</v>
      </c>
    </row>
    <row r="39" spans="1:32" s="1" customFormat="1" x14ac:dyDescent="0.3">
      <c r="A39" s="1">
        <v>72</v>
      </c>
      <c r="B39" s="1" t="s">
        <v>0</v>
      </c>
      <c r="C39" s="1" t="s">
        <v>2</v>
      </c>
      <c r="D39" s="3">
        <v>118</v>
      </c>
      <c r="E39" s="6">
        <f t="shared" si="0"/>
        <v>37.579617834394902</v>
      </c>
      <c r="F39" s="6">
        <v>7.2</v>
      </c>
      <c r="G39" s="4">
        <f t="shared" si="1"/>
        <v>0.19159322033898307</v>
      </c>
      <c r="H39" s="7">
        <v>30.370165880829649</v>
      </c>
      <c r="I39" s="8">
        <v>0.3928859355532211</v>
      </c>
      <c r="J39" s="8">
        <v>16.675103217452911</v>
      </c>
      <c r="K39" s="8">
        <v>0.15540028827596317</v>
      </c>
      <c r="L39" s="8">
        <v>1.1699362372657758</v>
      </c>
      <c r="M39" s="8">
        <v>3.2858573766887354E-2</v>
      </c>
      <c r="N39" s="8">
        <v>2.562724452153519E-2</v>
      </c>
      <c r="O39" s="8">
        <v>2.74106466665038E-2</v>
      </c>
      <c r="P39" s="8">
        <v>4.9593237729948945E-3</v>
      </c>
      <c r="Q39" s="8">
        <v>2.9071897979625243E-3</v>
      </c>
      <c r="R39" s="8">
        <v>2.8949747147778076E-2</v>
      </c>
      <c r="S39" s="8">
        <v>2.8290132655803386E-2</v>
      </c>
      <c r="T39" s="8">
        <v>0.27073510370605625</v>
      </c>
      <c r="U39" s="9">
        <v>17.202721520533554</v>
      </c>
      <c r="V39" s="8">
        <v>4.6239953094080573</v>
      </c>
      <c r="W39" s="7">
        <v>12.374954193438057</v>
      </c>
      <c r="X39" s="8">
        <v>0</v>
      </c>
      <c r="Y39" s="9">
        <v>0</v>
      </c>
      <c r="Z39" s="7">
        <v>8.8417413822588138</v>
      </c>
      <c r="AA39" s="7">
        <v>0.43478367087679864</v>
      </c>
      <c r="AB39" s="10">
        <v>0.26125619915471626</v>
      </c>
      <c r="AC39" s="10">
        <v>0.12994405491901401</v>
      </c>
      <c r="AD39" s="10">
        <v>0.22732269806757385</v>
      </c>
      <c r="AE39" s="10">
        <v>0.13189846822856863</v>
      </c>
      <c r="AF39" s="10">
        <v>0.11325825128869127</v>
      </c>
    </row>
    <row r="40" spans="1:32" s="1" customFormat="1" x14ac:dyDescent="0.3">
      <c r="A40" s="1">
        <v>93</v>
      </c>
      <c r="B40" s="1" t="s">
        <v>0</v>
      </c>
      <c r="C40" s="2" t="s">
        <v>5</v>
      </c>
      <c r="D40" s="3">
        <v>99</v>
      </c>
      <c r="E40" s="6">
        <f t="shared" si="0"/>
        <v>31.528662420382165</v>
      </c>
      <c r="F40" s="6">
        <v>7</v>
      </c>
      <c r="G40" s="4">
        <f t="shared" si="1"/>
        <v>0.22202020202020203</v>
      </c>
      <c r="H40" s="7">
        <v>27.179999999999996</v>
      </c>
      <c r="I40" s="8">
        <v>0.27326723484555532</v>
      </c>
      <c r="J40" s="9">
        <v>5.8452562218681843</v>
      </c>
      <c r="K40" s="8">
        <v>1.7236856351796569E-2</v>
      </c>
      <c r="L40" s="8">
        <v>4.3442483488267776E-3</v>
      </c>
      <c r="M40" s="8">
        <v>0.75674003495692255</v>
      </c>
      <c r="N40" s="8">
        <v>0.37752919521739797</v>
      </c>
      <c r="O40" s="8">
        <v>0.29709053224234733</v>
      </c>
      <c r="P40" s="8">
        <v>7.4272633060586832E-2</v>
      </c>
      <c r="Q40" s="8">
        <v>1.0089867132758966E-2</v>
      </c>
      <c r="R40" s="8">
        <v>1.2472196872438166E-2</v>
      </c>
      <c r="S40" s="8">
        <v>0.14672348455553663</v>
      </c>
      <c r="T40" s="8">
        <v>4.4143168705820482E-2</v>
      </c>
      <c r="U40" s="9">
        <v>5.4219022134228387</v>
      </c>
      <c r="V40" s="8">
        <v>0.14293978438075203</v>
      </c>
      <c r="W40" s="7">
        <v>26.312271426582726</v>
      </c>
      <c r="X40" s="8">
        <v>0</v>
      </c>
      <c r="Y40" s="9">
        <v>1.6652484880357612</v>
      </c>
      <c r="Z40" s="7">
        <v>10.964882832438786</v>
      </c>
      <c r="AA40" s="7">
        <v>13.878472104066448</v>
      </c>
      <c r="AB40" s="10">
        <v>0.75015359391192704</v>
      </c>
      <c r="AC40" s="10">
        <v>0.25448887101514284</v>
      </c>
      <c r="AD40" s="10">
        <v>0.32287574824828691</v>
      </c>
      <c r="AE40" s="10">
        <v>0.804246492706996</v>
      </c>
      <c r="AF40" s="10">
        <v>8.6324418802493377E-2</v>
      </c>
    </row>
    <row r="41" spans="1:32" s="1" customFormat="1" x14ac:dyDescent="0.3">
      <c r="A41" s="1">
        <v>81</v>
      </c>
      <c r="B41" s="1" t="s">
        <v>0</v>
      </c>
      <c r="C41" s="1" t="s">
        <v>2</v>
      </c>
      <c r="D41" s="3">
        <v>96</v>
      </c>
      <c r="E41" s="6">
        <f t="shared" si="0"/>
        <v>30.573248407643312</v>
      </c>
      <c r="F41" s="6">
        <v>8.4</v>
      </c>
      <c r="G41" s="4">
        <f t="shared" si="1"/>
        <v>0.27474999999999999</v>
      </c>
      <c r="H41" s="7">
        <v>25.86</v>
      </c>
      <c r="I41" s="8">
        <v>0.19685925244363522</v>
      </c>
      <c r="J41" s="9">
        <v>6.8643249022383932</v>
      </c>
      <c r="K41" s="8">
        <v>3.574689220142617E-2</v>
      </c>
      <c r="L41" s="8">
        <v>9.7996753699065964E-2</v>
      </c>
      <c r="M41" s="8">
        <v>0.24319057600782742</v>
      </c>
      <c r="N41" s="8">
        <v>0.12366190520930866</v>
      </c>
      <c r="O41" s="8">
        <v>4.8649286105378428E-2</v>
      </c>
      <c r="P41" s="8">
        <v>5.1442012058614851E-2</v>
      </c>
      <c r="Q41" s="8">
        <v>1.6449155864562512E-2</v>
      </c>
      <c r="R41" s="8">
        <v>0.11092707486255059</v>
      </c>
      <c r="S41" s="8">
        <v>1.1170903812945678E-3</v>
      </c>
      <c r="T41" s="8">
        <v>4.607997822840092E-3</v>
      </c>
      <c r="U41" s="9">
        <v>4.2709437275439885</v>
      </c>
      <c r="V41" s="8">
        <v>0.31208712527416987</v>
      </c>
      <c r="W41" s="7">
        <v>26.600742631836429</v>
      </c>
      <c r="X41" s="8">
        <v>0.11452969134222557</v>
      </c>
      <c r="Y41" s="9">
        <v>3.6017507346294781</v>
      </c>
      <c r="Z41" s="7">
        <v>11.132783103684002</v>
      </c>
      <c r="AA41" s="7">
        <v>14.608889097677373</v>
      </c>
      <c r="AB41" s="10">
        <v>0.28203739401734601</v>
      </c>
      <c r="AC41" s="10">
        <v>0.37785582147288754</v>
      </c>
      <c r="AD41" s="10">
        <v>0.74219484933211088</v>
      </c>
      <c r="AE41" s="10">
        <v>3.8818890749986231E-3</v>
      </c>
      <c r="AF41" s="10">
        <v>8.0905270865259074E-2</v>
      </c>
    </row>
    <row r="42" spans="1:32" s="1" customFormat="1" x14ac:dyDescent="0.3">
      <c r="A42" s="1">
        <v>27</v>
      </c>
      <c r="B42" s="1" t="s">
        <v>0</v>
      </c>
      <c r="C42" s="2" t="s">
        <v>1</v>
      </c>
      <c r="D42" s="3">
        <v>89</v>
      </c>
      <c r="E42" s="6">
        <f t="shared" si="0"/>
        <v>28.343949044585987</v>
      </c>
      <c r="F42" s="6">
        <v>13</v>
      </c>
      <c r="G42" s="4">
        <f t="shared" si="1"/>
        <v>0.45865168539325846</v>
      </c>
      <c r="H42" s="7">
        <v>24.631481358850408</v>
      </c>
      <c r="I42" s="8">
        <v>0.28971591285345344</v>
      </c>
      <c r="J42" s="8">
        <v>4.9627177008145154</v>
      </c>
      <c r="K42" s="8">
        <v>4.3440831732997814E-2</v>
      </c>
      <c r="L42" s="8">
        <v>1.1442950797960401</v>
      </c>
      <c r="M42" s="8">
        <v>0.28911992583272633</v>
      </c>
      <c r="N42" s="8">
        <v>0.13369975498311371</v>
      </c>
      <c r="O42" s="8">
        <v>2.158797430633733E-2</v>
      </c>
      <c r="P42" s="8">
        <v>2.2647506787629959E-2</v>
      </c>
      <c r="Q42" s="8">
        <v>7.6816104893715651E-3</v>
      </c>
      <c r="R42" s="8">
        <v>0.1013840143036885</v>
      </c>
      <c r="S42" s="8">
        <v>3.7282299185484404E-2</v>
      </c>
      <c r="T42" s="8">
        <v>6.1851533011058875</v>
      </c>
      <c r="U42" s="9">
        <v>25.372160784054035</v>
      </c>
      <c r="V42" s="8">
        <v>3.387987550493345</v>
      </c>
      <c r="W42" s="7">
        <v>11.505396993576584</v>
      </c>
      <c r="X42" s="8">
        <v>0.18303423614330178</v>
      </c>
      <c r="Y42" s="9">
        <v>13.491358188199458</v>
      </c>
      <c r="Z42" s="7">
        <v>0.93053440169525192</v>
      </c>
      <c r="AA42" s="7">
        <v>1.2227667041917754</v>
      </c>
      <c r="AB42" s="10">
        <v>5.2976624064631477E-3</v>
      </c>
      <c r="AC42" s="10">
        <v>6.4896364479173569E-3</v>
      </c>
      <c r="AD42" s="10">
        <v>4.5692338255744654E-3</v>
      </c>
      <c r="AE42" s="10">
        <v>0.40156281040990666</v>
      </c>
      <c r="AF42" s="10">
        <v>2.3640818488841798E-2</v>
      </c>
    </row>
    <row r="43" spans="1:32" s="1" customFormat="1" x14ac:dyDescent="0.3">
      <c r="A43" s="1">
        <v>101</v>
      </c>
      <c r="B43" s="1" t="s">
        <v>0</v>
      </c>
      <c r="C43" s="2" t="s">
        <v>1</v>
      </c>
      <c r="D43" s="3">
        <v>64</v>
      </c>
      <c r="E43" s="6">
        <f t="shared" si="0"/>
        <v>20.38216560509554</v>
      </c>
      <c r="F43" s="6">
        <v>9.6</v>
      </c>
      <c r="G43" s="4">
        <f t="shared" si="1"/>
        <v>0.47100000000000003</v>
      </c>
      <c r="H43" s="7">
        <v>24.230750644329898</v>
      </c>
      <c r="I43" s="8">
        <v>0.28865979381443296</v>
      </c>
      <c r="J43" s="8">
        <v>5.3548646907216497</v>
      </c>
      <c r="K43" s="8">
        <v>1.2322809278350515E-2</v>
      </c>
      <c r="L43" s="8">
        <v>3.9223582474226804E-2</v>
      </c>
      <c r="M43" s="8">
        <v>1.6470682989690721</v>
      </c>
      <c r="N43" s="8">
        <v>0.21955541237113402</v>
      </c>
      <c r="O43" s="8">
        <v>0.24895296391752578</v>
      </c>
      <c r="P43" s="8">
        <v>6.2097293814432991E-2</v>
      </c>
      <c r="Q43" s="8">
        <v>5.6701030927835051E-2</v>
      </c>
      <c r="R43" s="8">
        <v>3.6726804123711342E-2</v>
      </c>
      <c r="S43" s="8">
        <v>9.8260309278350513E-2</v>
      </c>
      <c r="T43" s="8">
        <v>5.557345360824742E-2</v>
      </c>
      <c r="U43" s="9">
        <v>5.8509181701030926</v>
      </c>
      <c r="V43" s="8">
        <v>0.41212951030927836</v>
      </c>
      <c r="W43" s="7">
        <v>26.458038015463917</v>
      </c>
      <c r="X43" s="8">
        <v>0.20610502577319587</v>
      </c>
      <c r="Y43" s="9">
        <v>4.4652867268041234</v>
      </c>
      <c r="Z43" s="7">
        <v>11.994039948453608</v>
      </c>
      <c r="AA43" s="7">
        <v>12.032619201030927</v>
      </c>
      <c r="AB43" s="10">
        <v>0.74935567010309279</v>
      </c>
      <c r="AC43" s="10">
        <v>0.27077963917525771</v>
      </c>
      <c r="AD43" s="10">
        <v>0.11597938144329897</v>
      </c>
      <c r="AE43" s="10">
        <v>1.6913659793814434E-3</v>
      </c>
      <c r="AF43" s="10">
        <v>5.7586984536082471E-2</v>
      </c>
    </row>
    <row r="44" spans="1:32" s="1" customFormat="1" x14ac:dyDescent="0.3">
      <c r="A44" s="1">
        <v>38</v>
      </c>
      <c r="B44" s="1" t="s">
        <v>0</v>
      </c>
      <c r="C44" s="2" t="s">
        <v>1</v>
      </c>
      <c r="D44" s="3">
        <v>87</v>
      </c>
      <c r="E44" s="6">
        <f t="shared" si="0"/>
        <v>27.70700636942675</v>
      </c>
      <c r="F44" s="6">
        <v>10.3</v>
      </c>
      <c r="G44" s="4">
        <f t="shared" si="1"/>
        <v>0.37174712643678165</v>
      </c>
      <c r="H44" s="7">
        <v>23.191599353796445</v>
      </c>
      <c r="I44" s="8">
        <v>0.26163166397415188</v>
      </c>
      <c r="J44" s="8">
        <v>10.064458804523424</v>
      </c>
      <c r="K44" s="8">
        <v>0.681421647819063</v>
      </c>
      <c r="L44" s="8">
        <v>0.46777059773828755</v>
      </c>
      <c r="M44" s="8">
        <v>0.18255250403877221</v>
      </c>
      <c r="N44" s="8">
        <v>3.715670436187399E-3</v>
      </c>
      <c r="O44" s="8">
        <v>1.0258481421647819E-2</v>
      </c>
      <c r="P44" s="8">
        <v>3.6752827140549275E-2</v>
      </c>
      <c r="Q44" s="8">
        <v>0.33804523424878835</v>
      </c>
      <c r="R44" s="8">
        <v>0.63327948303715675</v>
      </c>
      <c r="S44" s="8">
        <v>0.92956381260096932</v>
      </c>
      <c r="T44" s="8">
        <v>6.8779483037156703</v>
      </c>
      <c r="U44" s="9">
        <v>10.65686591276252</v>
      </c>
      <c r="V44" s="8">
        <v>0</v>
      </c>
      <c r="W44" s="7">
        <v>0.57059773828756055</v>
      </c>
      <c r="X44" s="8">
        <v>0</v>
      </c>
      <c r="Y44" s="9">
        <v>0.96768982229402267</v>
      </c>
      <c r="Z44" s="7">
        <v>0.48933764135702745</v>
      </c>
      <c r="AA44" s="7">
        <v>0.66849757673667209</v>
      </c>
      <c r="AB44" s="10">
        <v>0.20266558966074313</v>
      </c>
      <c r="AC44" s="10">
        <v>3.1491922455573507</v>
      </c>
      <c r="AD44" s="10">
        <v>5.3311793214862683E-3</v>
      </c>
      <c r="AE44" s="10">
        <v>2.9079159935379646E-3</v>
      </c>
      <c r="AF44" s="10">
        <v>1.1712439418416801E-2</v>
      </c>
    </row>
    <row r="45" spans="1:32" s="1" customFormat="1" x14ac:dyDescent="0.3">
      <c r="A45" s="1">
        <v>100</v>
      </c>
      <c r="B45" s="1" t="s">
        <v>3</v>
      </c>
      <c r="C45" s="2" t="s">
        <v>4</v>
      </c>
      <c r="D45" s="3">
        <v>78</v>
      </c>
      <c r="E45" s="6">
        <f t="shared" si="0"/>
        <v>24.840764331210192</v>
      </c>
      <c r="F45" s="6">
        <v>7.3</v>
      </c>
      <c r="G45" s="4">
        <f t="shared" si="1"/>
        <v>0.29387179487179488</v>
      </c>
      <c r="H45" s="7">
        <v>22.511816705755006</v>
      </c>
      <c r="I45" s="8">
        <v>0.26195201154609415</v>
      </c>
      <c r="J45" s="8">
        <v>5.0165975103734439</v>
      </c>
      <c r="K45" s="8">
        <v>3.9689698719105179E-3</v>
      </c>
      <c r="L45" s="8">
        <v>1.6236694930543027E-2</v>
      </c>
      <c r="M45" s="8">
        <v>1.4697817066570449</v>
      </c>
      <c r="N45" s="8">
        <v>0.25130795598051597</v>
      </c>
      <c r="O45" s="8">
        <v>5.5836189788922963E-2</v>
      </c>
      <c r="P45" s="8">
        <v>4.5282338084069999E-2</v>
      </c>
      <c r="Q45" s="8">
        <v>6.0526790546635394E-2</v>
      </c>
      <c r="R45" s="8">
        <v>0.20340970593541405</v>
      </c>
      <c r="S45" s="8">
        <v>0.41484755547537433</v>
      </c>
      <c r="T45" s="8">
        <v>0.93514342413855311</v>
      </c>
      <c r="U45" s="9">
        <v>25.152895543929279</v>
      </c>
      <c r="V45" s="8">
        <v>9.0113656864513808E-2</v>
      </c>
      <c r="W45" s="7">
        <v>3.4712249684286487</v>
      </c>
      <c r="X45" s="8">
        <v>1.1234890853328523</v>
      </c>
      <c r="Y45" s="9">
        <v>10.416200613386254</v>
      </c>
      <c r="Z45" s="7">
        <v>11.602200974201695</v>
      </c>
      <c r="AA45" s="7">
        <v>0.60193036261952015</v>
      </c>
      <c r="AB45" s="10">
        <v>0.2007937939743821</v>
      </c>
      <c r="AC45" s="10">
        <v>0.21387335377954175</v>
      </c>
      <c r="AD45" s="10">
        <v>2.0746887966804978E-2</v>
      </c>
      <c r="AE45" s="10">
        <v>2.083709182753022E-2</v>
      </c>
      <c r="AF45" s="10">
        <v>2.6700342774670757E-2</v>
      </c>
    </row>
    <row r="46" spans="1:32" s="1" customFormat="1" x14ac:dyDescent="0.3">
      <c r="A46" s="1">
        <v>48</v>
      </c>
      <c r="B46" s="1" t="s">
        <v>0</v>
      </c>
      <c r="C46" s="2" t="s">
        <v>5</v>
      </c>
      <c r="D46" s="3">
        <v>65</v>
      </c>
      <c r="E46" s="6">
        <f t="shared" si="0"/>
        <v>20.700636942675157</v>
      </c>
      <c r="F46" s="6">
        <v>6.98</v>
      </c>
      <c r="G46" s="4">
        <f t="shared" si="1"/>
        <v>0.33718769230769235</v>
      </c>
      <c r="H46" s="7">
        <v>22.22</v>
      </c>
      <c r="I46" s="8">
        <v>0.21839509098047219</v>
      </c>
      <c r="J46" s="9">
        <v>6.5070823122063084</v>
      </c>
      <c r="K46" s="8">
        <v>2.4825484563326592E-2</v>
      </c>
      <c r="L46" s="8">
        <v>3.0397768250141385E-2</v>
      </c>
      <c r="M46" s="8">
        <v>9.4536674962513029E-2</v>
      </c>
      <c r="N46" s="8">
        <v>0.17197220343790481</v>
      </c>
      <c r="O46" s="8">
        <v>0.16201895188697354</v>
      </c>
      <c r="P46" s="8">
        <v>1.9599066760520997E-3</v>
      </c>
      <c r="Q46" s="8">
        <v>2.555564587401267E-2</v>
      </c>
      <c r="R46" s="8">
        <v>3.7122938216986825E-2</v>
      </c>
      <c r="S46" s="8">
        <v>8.2123932680849734E-2</v>
      </c>
      <c r="T46" s="8">
        <v>3.9428710777048119E-2</v>
      </c>
      <c r="U46" s="9">
        <v>5.7599735732037818</v>
      </c>
      <c r="V46" s="8">
        <v>0.30716733454283196</v>
      </c>
      <c r="W46" s="7">
        <v>27.895390149792199</v>
      </c>
      <c r="X46" s="8">
        <v>0</v>
      </c>
      <c r="Y46" s="9">
        <v>4.9541829225476954</v>
      </c>
      <c r="Z46" s="7">
        <v>12.540136215606683</v>
      </c>
      <c r="AA46" s="7">
        <v>13.103244304316318</v>
      </c>
      <c r="AB46" s="10">
        <v>0.27761501623137974</v>
      </c>
      <c r="AC46" s="10">
        <v>0.11940058906850731</v>
      </c>
      <c r="AD46" s="10">
        <v>0.1452636712838615</v>
      </c>
      <c r="AE46" s="10">
        <v>3.4701877028922468E-2</v>
      </c>
      <c r="AF46" s="10">
        <v>8.8580095849021365E-2</v>
      </c>
    </row>
    <row r="47" spans="1:32" s="1" customFormat="1" x14ac:dyDescent="0.3">
      <c r="A47" s="1">
        <v>87</v>
      </c>
      <c r="B47" s="1" t="s">
        <v>0</v>
      </c>
      <c r="C47" s="2" t="s">
        <v>5</v>
      </c>
      <c r="D47" s="3">
        <v>79</v>
      </c>
      <c r="E47" s="6">
        <f t="shared" si="0"/>
        <v>25.159235668789808</v>
      </c>
      <c r="F47" s="6">
        <v>7.6</v>
      </c>
      <c r="G47" s="4">
        <f t="shared" si="1"/>
        <v>0.30207594936708859</v>
      </c>
      <c r="H47" s="7">
        <v>22.04</v>
      </c>
      <c r="I47" s="8">
        <v>0.23461917158543186</v>
      </c>
      <c r="J47" s="9">
        <v>6.4952963717125893</v>
      </c>
      <c r="K47" s="8">
        <v>7.8585113969293161E-3</v>
      </c>
      <c r="L47" s="8">
        <v>7.6691496765213807E-3</v>
      </c>
      <c r="M47" s="8">
        <v>7.4797879561134453E-3</v>
      </c>
      <c r="N47" s="8">
        <v>7.195745375501543E-2</v>
      </c>
      <c r="O47" s="8">
        <v>4.2511706231581479E-2</v>
      </c>
      <c r="P47" s="8">
        <v>1.2024469245903894E-2</v>
      </c>
      <c r="Q47" s="8">
        <v>4.2606387091785446E-3</v>
      </c>
      <c r="R47" s="8">
        <v>1.1551064944884054E-2</v>
      </c>
      <c r="S47" s="8">
        <v>5.9648941928499627E-3</v>
      </c>
      <c r="T47" s="8">
        <v>9.4680860203967664E-3</v>
      </c>
      <c r="U47" s="9">
        <v>5.082279214028576</v>
      </c>
      <c r="V47" s="8">
        <v>0.38591918619137217</v>
      </c>
      <c r="W47" s="7">
        <v>29.442717735907415</v>
      </c>
      <c r="X47" s="8">
        <v>0.13652980041412136</v>
      </c>
      <c r="Y47" s="9">
        <v>1.6185693051868273</v>
      </c>
      <c r="Z47" s="7">
        <v>10.738797845194217</v>
      </c>
      <c r="AA47" s="7">
        <v>16.493973932692391</v>
      </c>
      <c r="AB47" s="10">
        <v>0.37389471694546828</v>
      </c>
      <c r="AC47" s="10">
        <v>8.3697880420307416E-2</v>
      </c>
      <c r="AD47" s="10">
        <v>1.6947873976510212E-2</v>
      </c>
      <c r="AE47" s="10">
        <v>1.9504257202017337E-2</v>
      </c>
      <c r="AF47" s="10">
        <v>0.24560215136909211</v>
      </c>
    </row>
    <row r="48" spans="1:32" s="1" customFormat="1" x14ac:dyDescent="0.3">
      <c r="A48" s="1">
        <v>16</v>
      </c>
      <c r="B48" s="1" t="s">
        <v>0</v>
      </c>
      <c r="C48" s="2" t="s">
        <v>5</v>
      </c>
      <c r="D48" s="3">
        <v>91</v>
      </c>
      <c r="E48" s="6">
        <f t="shared" si="0"/>
        <v>28.980891719745223</v>
      </c>
      <c r="F48" s="6">
        <v>9.18</v>
      </c>
      <c r="G48" s="4">
        <f t="shared" si="1"/>
        <v>0.31676043956043953</v>
      </c>
      <c r="H48" s="7">
        <v>26.612486109708051</v>
      </c>
      <c r="I48" s="8">
        <v>0.31094049904030713</v>
      </c>
      <c r="J48" s="8">
        <v>5.5392463885240932</v>
      </c>
      <c r="K48" s="8">
        <v>4.4044853015456104E-2</v>
      </c>
      <c r="L48" s="8">
        <v>9.4656025861198104E-2</v>
      </c>
      <c r="M48" s="8">
        <v>2.5593494292352763</v>
      </c>
      <c r="N48" s="8">
        <v>3.2326497626022832E-3</v>
      </c>
      <c r="O48" s="8">
        <v>5.8591776947166377E-3</v>
      </c>
      <c r="P48" s="8">
        <v>2.7982624507526012E-2</v>
      </c>
      <c r="Q48" s="8">
        <v>4.2125467218911E-2</v>
      </c>
      <c r="R48" s="8">
        <v>0.21476916860288919</v>
      </c>
      <c r="S48" s="8">
        <v>0.52005253055864231</v>
      </c>
      <c r="T48" s="8">
        <v>0.57965451055662187</v>
      </c>
      <c r="U48" s="9">
        <v>6.2188099808061423</v>
      </c>
      <c r="V48" s="8">
        <v>1.0149510051520356</v>
      </c>
      <c r="W48" s="7">
        <v>26.576421860794021</v>
      </c>
      <c r="X48" s="8">
        <v>0.32912415395494493</v>
      </c>
      <c r="Y48" s="9">
        <v>1.4563087180523284</v>
      </c>
      <c r="Z48" s="7">
        <v>11.690574805535913</v>
      </c>
      <c r="AA48" s="7">
        <v>12.818567532073947</v>
      </c>
      <c r="AB48" s="10">
        <v>2.3739771694110515E-2</v>
      </c>
      <c r="AC48" s="10">
        <v>1.3738761491059704E-2</v>
      </c>
      <c r="AD48" s="10">
        <v>2.6265279321143548E-2</v>
      </c>
      <c r="AE48" s="10">
        <v>0.10314173148802909</v>
      </c>
      <c r="AF48" s="10">
        <v>2.4244873219517122E-3</v>
      </c>
    </row>
    <row r="49" spans="1:32" s="1" customFormat="1" x14ac:dyDescent="0.3">
      <c r="A49" s="1">
        <v>7</v>
      </c>
      <c r="B49" s="1" t="s">
        <v>0</v>
      </c>
      <c r="C49" s="2" t="s">
        <v>5</v>
      </c>
      <c r="D49" s="3">
        <v>67</v>
      </c>
      <c r="E49" s="6">
        <f t="shared" si="0"/>
        <v>21.337579617834393</v>
      </c>
      <c r="F49" s="6">
        <v>12.4</v>
      </c>
      <c r="G49" s="4">
        <f t="shared" si="1"/>
        <v>0.581134328358209</v>
      </c>
      <c r="H49" s="7">
        <v>23.14</v>
      </c>
      <c r="I49" s="8">
        <v>0.42743576324087296</v>
      </c>
      <c r="J49" s="9">
        <v>6.4867701446296495</v>
      </c>
      <c r="K49" s="8">
        <v>0.14528045823572441</v>
      </c>
      <c r="L49" s="8">
        <v>2.6143072577005558E-2</v>
      </c>
      <c r="M49" s="8">
        <v>1.6980029840560145</v>
      </c>
      <c r="N49" s="8">
        <v>6.9653110993474501E-2</v>
      </c>
      <c r="O49" s="8">
        <v>4.6080349360709531E-2</v>
      </c>
      <c r="P49" s="8">
        <v>1.8733167152167843E-2</v>
      </c>
      <c r="Q49" s="8">
        <v>2.0307772054945859E-2</v>
      </c>
      <c r="R49" s="8">
        <v>2.500843080882728E-3</v>
      </c>
      <c r="S49" s="8">
        <v>9.7393944427710696E-2</v>
      </c>
      <c r="T49" s="8">
        <v>4.5825633861730733E-2</v>
      </c>
      <c r="U49" s="9">
        <v>5.3264252670089691</v>
      </c>
      <c r="V49" s="8">
        <v>0.32054787748758895</v>
      </c>
      <c r="W49" s="7">
        <v>27.218574037511846</v>
      </c>
      <c r="X49" s="8">
        <v>0</v>
      </c>
      <c r="Y49" s="9">
        <v>3.1739866768203293</v>
      </c>
      <c r="Z49" s="7">
        <v>12.784101425882433</v>
      </c>
      <c r="AA49" s="7">
        <v>13.503950581950964</v>
      </c>
      <c r="AB49" s="10">
        <v>0.68159551931280649</v>
      </c>
      <c r="AC49" s="10">
        <v>0.24202603593876179</v>
      </c>
      <c r="AD49" s="10">
        <v>0.39714777481684882</v>
      </c>
      <c r="AE49" s="10">
        <v>0.86744520974951744</v>
      </c>
      <c r="AF49" s="10">
        <v>1.607023239011679E-2</v>
      </c>
    </row>
    <row r="50" spans="1:32" s="1" customFormat="1" x14ac:dyDescent="0.3">
      <c r="A50" s="1">
        <v>23</v>
      </c>
      <c r="B50" s="1" t="s">
        <v>0</v>
      </c>
      <c r="C50" s="2" t="s">
        <v>5</v>
      </c>
      <c r="D50" s="3">
        <v>93</v>
      </c>
      <c r="E50" s="6">
        <f t="shared" si="0"/>
        <v>29.617834394904456</v>
      </c>
      <c r="F50" s="6">
        <v>9.1999999999999993</v>
      </c>
      <c r="G50" s="4">
        <f t="shared" si="1"/>
        <v>0.3106236559139785</v>
      </c>
      <c r="H50" s="7">
        <v>16.871156319420088</v>
      </c>
      <c r="I50" s="8">
        <v>0.21279083362562842</v>
      </c>
      <c r="J50" s="8">
        <v>16.593125219221324</v>
      </c>
      <c r="K50" s="8">
        <v>4.1388986320589266E-2</v>
      </c>
      <c r="L50" s="8">
        <v>1.8920846486612883</v>
      </c>
      <c r="M50" s="8">
        <v>0.64421840289956744</v>
      </c>
      <c r="N50" s="8">
        <v>0.41388986320589266</v>
      </c>
      <c r="O50" s="8">
        <v>0.11539810592774465</v>
      </c>
      <c r="P50" s="8">
        <v>5.8692856307728282E-2</v>
      </c>
      <c r="Q50" s="8">
        <v>2.3032853969367474E-2</v>
      </c>
      <c r="R50" s="8">
        <v>2.2682099848006548E-2</v>
      </c>
      <c r="S50" s="8">
        <v>7.7516660820764638E-2</v>
      </c>
      <c r="T50" s="8">
        <v>3.402314977200982E-2</v>
      </c>
      <c r="U50" s="9">
        <v>4.5269496083245642</v>
      </c>
      <c r="V50" s="8">
        <v>0.94072255349000355</v>
      </c>
      <c r="W50" s="7">
        <v>21.799134806500643</v>
      </c>
      <c r="X50" s="8">
        <v>0.17911843797497953</v>
      </c>
      <c r="Y50" s="9">
        <v>4.2257687361159828</v>
      </c>
      <c r="Z50" s="7">
        <v>11.818075529054132</v>
      </c>
      <c r="AA50" s="7">
        <v>12.797731790015199</v>
      </c>
      <c r="AB50" s="10">
        <v>0.94002104524728169</v>
      </c>
      <c r="AC50" s="10">
        <v>0.42441248684672045</v>
      </c>
      <c r="AD50" s="10">
        <v>0.37413772945165441</v>
      </c>
      <c r="AE50" s="10">
        <v>1.6251607623056236E-2</v>
      </c>
      <c r="AF50" s="10">
        <v>0.96480766982345378</v>
      </c>
    </row>
    <row r="51" spans="1:32" s="1" customFormat="1" x14ac:dyDescent="0.3">
      <c r="A51" s="1">
        <v>105</v>
      </c>
      <c r="B51" s="1" t="s">
        <v>0</v>
      </c>
      <c r="C51" s="2" t="s">
        <v>5</v>
      </c>
      <c r="D51" s="3">
        <v>64</v>
      </c>
      <c r="E51" s="6">
        <f t="shared" si="0"/>
        <v>20.38216560509554</v>
      </c>
      <c r="F51" s="6">
        <v>8.85</v>
      </c>
      <c r="G51" s="4">
        <f t="shared" si="1"/>
        <v>0.43420312500000002</v>
      </c>
      <c r="H51" s="7">
        <v>20.810201486697967</v>
      </c>
      <c r="I51" s="8">
        <v>0.27186032863849763</v>
      </c>
      <c r="J51" s="8">
        <v>6.648034037558685</v>
      </c>
      <c r="K51" s="8">
        <v>0.35866588419405321</v>
      </c>
      <c r="L51" s="8">
        <v>1.1162460876369327</v>
      </c>
      <c r="M51" s="8">
        <v>0.48146517996870108</v>
      </c>
      <c r="N51" s="8">
        <v>0.11179577464788733</v>
      </c>
      <c r="O51" s="8">
        <v>6.636345852895148E-2</v>
      </c>
      <c r="P51" s="8">
        <v>3.7803208137715177E-2</v>
      </c>
      <c r="Q51" s="8">
        <v>1.3155320813771519E-2</v>
      </c>
      <c r="R51" s="8">
        <v>0.1480829420970266</v>
      </c>
      <c r="S51" s="8">
        <v>0.48425273865414709</v>
      </c>
      <c r="T51" s="8">
        <v>1.2813967136150235</v>
      </c>
      <c r="U51" s="9">
        <v>24.010221048513301</v>
      </c>
      <c r="V51" s="8">
        <v>3.8387128325508608</v>
      </c>
      <c r="W51" s="7">
        <v>12.089055164319248</v>
      </c>
      <c r="X51" s="8">
        <v>0</v>
      </c>
      <c r="Y51" s="9">
        <v>2.1061228482003131</v>
      </c>
      <c r="Z51" s="7">
        <v>13.257531298904539</v>
      </c>
      <c r="AA51" s="7">
        <v>0.87035406885759004</v>
      </c>
      <c r="AB51" s="10">
        <v>0.44160798122065725</v>
      </c>
      <c r="AC51" s="10">
        <v>0.24193075117370891</v>
      </c>
      <c r="AD51" s="10">
        <v>0.173268779342723</v>
      </c>
      <c r="AE51" s="10">
        <v>0.16539514866979654</v>
      </c>
      <c r="AF51" s="10">
        <v>0.3355829420970266</v>
      </c>
    </row>
    <row r="52" spans="1:32" s="1" customFormat="1" x14ac:dyDescent="0.3">
      <c r="A52" s="1">
        <v>22</v>
      </c>
      <c r="B52" s="1" t="s">
        <v>0</v>
      </c>
      <c r="C52" s="2" t="s">
        <v>5</v>
      </c>
      <c r="D52" s="3">
        <v>66</v>
      </c>
      <c r="E52" s="6">
        <f t="shared" si="0"/>
        <v>21.019108280254777</v>
      </c>
      <c r="F52" s="6">
        <v>8.35</v>
      </c>
      <c r="G52" s="4">
        <f t="shared" si="1"/>
        <v>0.39725757575757575</v>
      </c>
      <c r="H52" s="7">
        <v>27.111095927849099</v>
      </c>
      <c r="I52" s="8">
        <v>0.27398196228477728</v>
      </c>
      <c r="J52" s="8">
        <v>6.4713036348729158</v>
      </c>
      <c r="K52" s="8">
        <v>5.6026236676687616E-3</v>
      </c>
      <c r="L52" s="8">
        <v>3.8261820169445205E-3</v>
      </c>
      <c r="M52" s="8">
        <v>0.12681060399016125</v>
      </c>
      <c r="N52" s="8">
        <v>2.3776988248155235E-2</v>
      </c>
      <c r="O52" s="8">
        <v>2.1453949166438918E-2</v>
      </c>
      <c r="P52" s="8">
        <v>9.4288056846132829E-3</v>
      </c>
      <c r="Q52" s="8">
        <v>6.5181743645804868E-2</v>
      </c>
      <c r="R52" s="8">
        <v>9.9754031156053559E-3</v>
      </c>
      <c r="S52" s="8">
        <v>0.28751024870183112</v>
      </c>
      <c r="T52" s="8">
        <v>0.31224378245422246</v>
      </c>
      <c r="U52" s="9">
        <v>4.9797758950532929</v>
      </c>
      <c r="V52" s="8">
        <v>0.98250888220825361</v>
      </c>
      <c r="W52" s="7">
        <v>22.075157146761409</v>
      </c>
      <c r="X52" s="8">
        <v>1.0644984968570648</v>
      </c>
      <c r="Y52" s="9">
        <v>4.5035528833014489</v>
      </c>
      <c r="Z52" s="7">
        <v>11.733533752391363</v>
      </c>
      <c r="AA52" s="7">
        <v>11.905165345722875</v>
      </c>
      <c r="AB52" s="10">
        <v>0.41268106039901614</v>
      </c>
      <c r="AC52" s="10">
        <v>0.68283684066684891</v>
      </c>
      <c r="AD52" s="10">
        <v>0.19363213992894232</v>
      </c>
      <c r="AE52" s="10">
        <v>0.74378245422246514</v>
      </c>
      <c r="AF52" s="10">
        <v>8.472260180377153E-3</v>
      </c>
    </row>
    <row r="53" spans="1:32" s="1" customFormat="1" x14ac:dyDescent="0.3">
      <c r="A53" s="1">
        <v>66</v>
      </c>
      <c r="B53" s="1" t="s">
        <v>0</v>
      </c>
      <c r="C53" s="2" t="s">
        <v>2</v>
      </c>
      <c r="D53" s="3">
        <v>85</v>
      </c>
      <c r="E53" s="6">
        <f t="shared" si="0"/>
        <v>27.070063694267514</v>
      </c>
      <c r="F53" s="6">
        <v>8.65</v>
      </c>
      <c r="G53" s="4">
        <f t="shared" si="1"/>
        <v>0.31954117647058827</v>
      </c>
      <c r="H53" s="7">
        <v>23.9401570137757</v>
      </c>
      <c r="I53" s="8">
        <v>0.29673381721226483</v>
      </c>
      <c r="J53" s="8">
        <v>6.3844985928010667</v>
      </c>
      <c r="K53" s="8">
        <v>0.1141312398163235</v>
      </c>
      <c r="L53" s="8">
        <v>0.60759517108576511</v>
      </c>
      <c r="M53" s="8">
        <v>4.7141164271959711E-2</v>
      </c>
      <c r="N53" s="8">
        <v>0.57871056139831134</v>
      </c>
      <c r="O53" s="8">
        <v>0.10705821359798548</v>
      </c>
      <c r="P53" s="8">
        <v>4.6252407050807291E-2</v>
      </c>
      <c r="Q53" s="8">
        <v>3.1476818249148272E-3</v>
      </c>
      <c r="R53" s="8">
        <v>2.2848466893793513E-2</v>
      </c>
      <c r="S53" s="8">
        <v>8.1469411938972003E-2</v>
      </c>
      <c r="T53" s="8">
        <v>0.21013553547622574</v>
      </c>
      <c r="U53" s="9">
        <v>27.062101910828027</v>
      </c>
      <c r="V53" s="8">
        <v>3.5216819730410309</v>
      </c>
      <c r="W53" s="7">
        <v>13.890145904310472</v>
      </c>
      <c r="X53" s="8">
        <v>0.22239297881795289</v>
      </c>
      <c r="Y53" s="9">
        <v>12.594337875870242</v>
      </c>
      <c r="Z53" s="7">
        <v>0.74879647459635612</v>
      </c>
      <c r="AA53" s="7">
        <v>0.35572507776625684</v>
      </c>
      <c r="AB53" s="10">
        <v>0.13983113612798104</v>
      </c>
      <c r="AC53" s="10">
        <v>0.18119537846245001</v>
      </c>
      <c r="AD53" s="10">
        <v>6.2786994519330466E-2</v>
      </c>
      <c r="AE53" s="10">
        <v>0.14079395645089615</v>
      </c>
      <c r="AF53" s="10">
        <v>0.12422233743149164</v>
      </c>
    </row>
    <row r="54" spans="1:32" s="1" customFormat="1" x14ac:dyDescent="0.3">
      <c r="A54" s="1">
        <v>109</v>
      </c>
      <c r="B54" s="1" t="s">
        <v>0</v>
      </c>
      <c r="C54" s="2" t="s">
        <v>1</v>
      </c>
      <c r="D54" s="3">
        <v>83</v>
      </c>
      <c r="E54" s="6">
        <f t="shared" si="0"/>
        <v>26.433121019108277</v>
      </c>
      <c r="F54" s="6">
        <v>6.25</v>
      </c>
      <c r="G54" s="4">
        <f t="shared" si="1"/>
        <v>0.23644578313253015</v>
      </c>
      <c r="H54" s="7">
        <v>20.331886809510902</v>
      </c>
      <c r="I54" s="8">
        <v>0.26037428803905616</v>
      </c>
      <c r="J54" s="8">
        <v>8.932194195823163</v>
      </c>
      <c r="K54" s="8">
        <v>1.4194015007684658E-2</v>
      </c>
      <c r="L54" s="8">
        <v>0.11599312901184342</v>
      </c>
      <c r="M54" s="8">
        <v>4.5746315884639725E-2</v>
      </c>
      <c r="N54" s="8">
        <v>4.032185155049272E-2</v>
      </c>
      <c r="O54" s="8">
        <v>6.0844408281348884E-2</v>
      </c>
      <c r="P54" s="8">
        <v>2.4500497242563965E-2</v>
      </c>
      <c r="Q54" s="8">
        <v>3.345086339390652E-3</v>
      </c>
      <c r="R54" s="8">
        <v>1.826236325829491E-2</v>
      </c>
      <c r="S54" s="8">
        <v>2.9201699665491365E-2</v>
      </c>
      <c r="T54" s="8">
        <v>0.22249344543892957</v>
      </c>
      <c r="U54" s="9">
        <v>26.63764578247898</v>
      </c>
      <c r="V54" s="8">
        <v>0.18777687370038876</v>
      </c>
      <c r="W54" s="7">
        <v>1.4952535937076215</v>
      </c>
      <c r="X54" s="8">
        <v>0</v>
      </c>
      <c r="Y54" s="9">
        <v>11.48820179007323</v>
      </c>
      <c r="Z54" s="7">
        <v>12.948377181086702</v>
      </c>
      <c r="AA54" s="7">
        <v>1.717747039146551E-2</v>
      </c>
      <c r="AB54" s="10">
        <v>0.32004339571467316</v>
      </c>
      <c r="AC54" s="10">
        <v>0.38748756893590092</v>
      </c>
      <c r="AD54" s="10">
        <v>1.3779043486122413</v>
      </c>
      <c r="AE54" s="10">
        <v>0.17945936172136334</v>
      </c>
      <c r="AF54" s="10">
        <v>0.54787089774884734</v>
      </c>
    </row>
    <row r="55" spans="1:32" s="1" customFormat="1" x14ac:dyDescent="0.3">
      <c r="A55" s="1">
        <v>17</v>
      </c>
      <c r="B55" s="1" t="s">
        <v>0</v>
      </c>
      <c r="C55" s="2" t="s">
        <v>5</v>
      </c>
      <c r="D55" s="3">
        <v>67</v>
      </c>
      <c r="E55" s="6">
        <f t="shared" si="0"/>
        <v>21.337579617834393</v>
      </c>
      <c r="F55" s="6">
        <v>8.8000000000000007</v>
      </c>
      <c r="G55" s="4">
        <f t="shared" si="1"/>
        <v>0.41241791044776127</v>
      </c>
      <c r="H55" s="7">
        <v>19.79</v>
      </c>
      <c r="I55" s="8">
        <v>0.4952669414501687</v>
      </c>
      <c r="J55" s="9">
        <v>21.126562338701838</v>
      </c>
      <c r="K55" s="8">
        <v>0.10362310275955447</v>
      </c>
      <c r="L55" s="8">
        <v>2.7032113763362037E-2</v>
      </c>
      <c r="M55" s="8">
        <v>2.7817332306012075</v>
      </c>
      <c r="N55" s="8">
        <v>0.30378946895968761</v>
      </c>
      <c r="O55" s="8">
        <v>0.14996386921103225</v>
      </c>
      <c r="P55" s="8">
        <v>0.15543465413933169</v>
      </c>
      <c r="Q55" s="8">
        <v>0.34819937014235386</v>
      </c>
      <c r="R55" s="8">
        <v>0.26259767655837407</v>
      </c>
      <c r="S55" s="8">
        <v>0.44860436412055565</v>
      </c>
      <c r="T55" s="8">
        <v>0.31891458023204494</v>
      </c>
      <c r="U55" s="9">
        <v>2.1393987178432239</v>
      </c>
      <c r="V55" s="8">
        <v>0.430582954944981</v>
      </c>
      <c r="W55" s="7">
        <v>7.6214470268774175</v>
      </c>
      <c r="X55" s="8">
        <v>0.60307358562548163</v>
      </c>
      <c r="Y55" s="9">
        <v>2.4171215056739555</v>
      </c>
      <c r="Z55" s="7">
        <v>4.5919194201120579</v>
      </c>
      <c r="AA55" s="7">
        <v>4.2884517620305056</v>
      </c>
      <c r="AB55" s="10">
        <v>0.60596988352869896</v>
      </c>
      <c r="AC55" s="10">
        <v>0.21754415361943732</v>
      </c>
      <c r="AD55" s="10">
        <v>0.27675735519632561</v>
      </c>
      <c r="AE55" s="10">
        <v>0.56091636058976224</v>
      </c>
      <c r="AF55" s="10">
        <v>0.1110247529566655</v>
      </c>
    </row>
    <row r="56" spans="1:32" s="1" customFormat="1" x14ac:dyDescent="0.3">
      <c r="A56" s="1">
        <v>44</v>
      </c>
      <c r="B56" s="1" t="s">
        <v>0</v>
      </c>
      <c r="C56" s="1" t="s">
        <v>5</v>
      </c>
      <c r="D56" s="3">
        <v>74</v>
      </c>
      <c r="E56" s="6">
        <f t="shared" si="0"/>
        <v>23.566878980891719</v>
      </c>
      <c r="F56" s="6">
        <v>5.85</v>
      </c>
      <c r="G56" s="4">
        <f t="shared" si="1"/>
        <v>0.24822972972972973</v>
      </c>
      <c r="H56" s="7">
        <v>24.53</v>
      </c>
      <c r="I56" s="8">
        <v>0.28709667243638481</v>
      </c>
      <c r="J56" s="9">
        <v>3.9298713137162919</v>
      </c>
      <c r="K56" s="8">
        <v>6.1837223848887311E-2</v>
      </c>
      <c r="L56" s="8">
        <v>6.547470760470421E-2</v>
      </c>
      <c r="M56" s="8">
        <v>0.70448139939930221</v>
      </c>
      <c r="N56" s="8">
        <v>8.1281227925435837E-2</v>
      </c>
      <c r="O56" s="8">
        <v>2.2122514842195514E-2</v>
      </c>
      <c r="P56" s="8">
        <v>1.5310499808574771E-2</v>
      </c>
      <c r="Q56" s="8">
        <v>1.8683439291241354E-2</v>
      </c>
      <c r="R56" s="8">
        <v>5.0131139761985646E-2</v>
      </c>
      <c r="S56" s="8">
        <v>2.4734889539554925E-2</v>
      </c>
      <c r="T56" s="8">
        <v>0.16530710268480622</v>
      </c>
      <c r="U56" s="9">
        <v>4.8861327250864113</v>
      </c>
      <c r="V56" s="8">
        <v>0.32743967409180863</v>
      </c>
      <c r="W56" s="7">
        <v>29.004270359825508</v>
      </c>
      <c r="X56" s="8">
        <v>3.1634534863656709</v>
      </c>
      <c r="Y56" s="9">
        <v>12.792666620832458</v>
      </c>
      <c r="Z56" s="7">
        <v>13.105655564003429</v>
      </c>
      <c r="AA56" s="7">
        <v>1.2179949016182172</v>
      </c>
      <c r="AB56" s="10">
        <v>8.0686003310847607E-3</v>
      </c>
      <c r="AC56" s="10">
        <v>5.7869059751632507E-3</v>
      </c>
      <c r="AD56" s="10">
        <v>7.4039328447945821E-2</v>
      </c>
      <c r="AE56" s="10">
        <v>0.10026227952397129</v>
      </c>
      <c r="AF56" s="10">
        <v>8.1446568096154776E-2</v>
      </c>
    </row>
    <row r="57" spans="1:32" s="1" customFormat="1" x14ac:dyDescent="0.3">
      <c r="A57" s="1">
        <v>63</v>
      </c>
      <c r="B57" s="1" t="s">
        <v>0</v>
      </c>
      <c r="C57" s="2" t="s">
        <v>2</v>
      </c>
      <c r="D57" s="3">
        <v>97</v>
      </c>
      <c r="E57" s="6">
        <f t="shared" si="0"/>
        <v>30.891719745222929</v>
      </c>
      <c r="F57" s="6">
        <v>3.9</v>
      </c>
      <c r="G57" s="4">
        <f t="shared" si="1"/>
        <v>0.12624742268041236</v>
      </c>
      <c r="H57" s="7">
        <v>23.420510912698411</v>
      </c>
      <c r="I57" s="8">
        <v>0.23276289682539683</v>
      </c>
      <c r="J57" s="8">
        <v>7.3342013888888893</v>
      </c>
      <c r="K57" s="8">
        <v>0.71837797619047616</v>
      </c>
      <c r="L57" s="8">
        <v>0.74913194444444442</v>
      </c>
      <c r="M57" s="8">
        <v>0.18936011904761904</v>
      </c>
      <c r="N57" s="8">
        <v>3.0009920634920636E-2</v>
      </c>
      <c r="O57" s="8">
        <v>1.0168650793650794E-2</v>
      </c>
      <c r="P57" s="8">
        <v>3.6830357142857144E-2</v>
      </c>
      <c r="Q57" s="8">
        <v>6.3740079365079361E-2</v>
      </c>
      <c r="R57" s="8">
        <v>0.26872519841269843</v>
      </c>
      <c r="S57" s="8">
        <v>0.71502976190476186</v>
      </c>
      <c r="T57" s="8">
        <v>0.29972718253968256</v>
      </c>
      <c r="U57" s="9">
        <v>4.0427827380952381</v>
      </c>
      <c r="V57" s="8">
        <v>0.96812996031746035</v>
      </c>
      <c r="W57" s="7">
        <v>28.014136904761905</v>
      </c>
      <c r="X57" s="8">
        <v>0.20064484126984128</v>
      </c>
      <c r="Y57" s="9">
        <v>2.331969246031746</v>
      </c>
      <c r="Z57" s="7">
        <v>12.576388888888889</v>
      </c>
      <c r="AA57" s="7">
        <v>13.090401785714286</v>
      </c>
      <c r="AB57" s="10">
        <v>0.9464285714285714</v>
      </c>
      <c r="AC57" s="10">
        <v>0.42088293650793651</v>
      </c>
      <c r="AD57" s="10">
        <v>0.86557539682539686</v>
      </c>
      <c r="AE57" s="10">
        <v>0.28509424603174605</v>
      </c>
      <c r="AF57" s="10">
        <v>0.31436011904761907</v>
      </c>
    </row>
    <row r="58" spans="1:32" s="1" customFormat="1" x14ac:dyDescent="0.3">
      <c r="A58" s="1">
        <v>9</v>
      </c>
      <c r="B58" s="1" t="s">
        <v>0</v>
      </c>
      <c r="C58" s="1" t="s">
        <v>2</v>
      </c>
      <c r="D58" s="3">
        <v>74</v>
      </c>
      <c r="E58" s="6">
        <f t="shared" si="0"/>
        <v>23.566878980891719</v>
      </c>
      <c r="F58" s="6">
        <v>9.1999999999999993</v>
      </c>
      <c r="G58" s="4">
        <f t="shared" si="1"/>
        <v>0.39037837837837835</v>
      </c>
      <c r="H58" s="7">
        <v>21.98</v>
      </c>
      <c r="I58" s="8">
        <v>0.19962267814864329</v>
      </c>
      <c r="J58" s="9">
        <v>10.356958620569468</v>
      </c>
      <c r="K58" s="8">
        <v>4.6512959546695945E-2</v>
      </c>
      <c r="L58" s="8">
        <v>6.0193241766312395E-3</v>
      </c>
      <c r="M58" s="8">
        <v>0.5518625847393277</v>
      </c>
      <c r="N58" s="8">
        <v>0.96883758679323728</v>
      </c>
      <c r="O58" s="8">
        <v>9.2314544417971836E-2</v>
      </c>
      <c r="P58" s="8">
        <v>0.13784252364485539</v>
      </c>
      <c r="Q58" s="8">
        <v>9.302591909339189E-2</v>
      </c>
      <c r="R58" s="8">
        <v>7.5734042367796683E-2</v>
      </c>
      <c r="S58" s="8">
        <v>0.16274063728455734</v>
      </c>
      <c r="T58" s="8">
        <v>0.33210253116340904</v>
      </c>
      <c r="U58" s="9">
        <v>7.3208115058766703</v>
      </c>
      <c r="V58" s="8">
        <v>0</v>
      </c>
      <c r="W58" s="7">
        <v>24.469866085099071</v>
      </c>
      <c r="X58" s="8">
        <v>0</v>
      </c>
      <c r="Y58" s="9">
        <v>4.8289754601379729</v>
      </c>
      <c r="Z58" s="7">
        <v>10.620714461763674</v>
      </c>
      <c r="AA58" s="7">
        <v>12.006581771739699</v>
      </c>
      <c r="AB58" s="10">
        <v>4.9686785021646959E-2</v>
      </c>
      <c r="AC58" s="10">
        <v>0.34966801353339655</v>
      </c>
      <c r="AD58" s="10">
        <v>0.52920803738364286</v>
      </c>
      <c r="AE58" s="10">
        <v>5.0343438568188547E-3</v>
      </c>
      <c r="AF58" s="10">
        <v>0.37576999200842476</v>
      </c>
    </row>
    <row r="59" spans="1:32" s="1" customFormat="1" x14ac:dyDescent="0.3">
      <c r="A59" s="1">
        <v>96</v>
      </c>
      <c r="B59" s="1" t="s">
        <v>0</v>
      </c>
      <c r="C59" s="2" t="s">
        <v>5</v>
      </c>
      <c r="D59" s="3">
        <v>81</v>
      </c>
      <c r="E59" s="6">
        <f t="shared" si="0"/>
        <v>25.796178343949045</v>
      </c>
      <c r="F59" s="6">
        <v>5.47</v>
      </c>
      <c r="G59" s="4">
        <f t="shared" si="1"/>
        <v>0.21204691358024691</v>
      </c>
      <c r="H59" s="7">
        <v>21.49</v>
      </c>
      <c r="I59" s="8">
        <v>0.29201262945897527</v>
      </c>
      <c r="J59" s="9">
        <v>5.1737188902284172</v>
      </c>
      <c r="K59" s="8">
        <v>0.17411263808455879</v>
      </c>
      <c r="L59" s="8">
        <v>1.6380986004489314E-3</v>
      </c>
      <c r="M59" s="8">
        <v>6.1420075945253618</v>
      </c>
      <c r="N59" s="8">
        <v>0.27800257563934627</v>
      </c>
      <c r="O59" s="8">
        <v>0.10699370332405915</v>
      </c>
      <c r="P59" s="8">
        <v>2.7847676207631834E-2</v>
      </c>
      <c r="Q59" s="8">
        <v>8.3198165759643099E-3</v>
      </c>
      <c r="R59" s="8">
        <v>2.9184019802734908E-2</v>
      </c>
      <c r="S59" s="8">
        <v>9.9148073185066892E-4</v>
      </c>
      <c r="T59" s="8">
        <v>0.18885552548859916</v>
      </c>
      <c r="U59" s="9">
        <v>4.3676019473759169</v>
      </c>
      <c r="V59" s="8">
        <v>0.96876289073391675</v>
      </c>
      <c r="W59" s="7">
        <v>26.82985657460026</v>
      </c>
      <c r="X59" s="8">
        <v>0</v>
      </c>
      <c r="Y59" s="9">
        <v>3.5830820413345981</v>
      </c>
      <c r="Z59" s="7">
        <v>10.973838063696924</v>
      </c>
      <c r="AA59" s="7">
        <v>12.887266552594996</v>
      </c>
      <c r="AB59" s="10">
        <v>0.22006561461294197</v>
      </c>
      <c r="AC59" s="10">
        <v>0.41090410156524249</v>
      </c>
      <c r="AD59" s="10">
        <v>0.40357576572112885</v>
      </c>
      <c r="AE59" s="10">
        <v>5.21605080669265E-3</v>
      </c>
      <c r="AF59" s="10">
        <v>1.0518317329198402E-2</v>
      </c>
    </row>
    <row r="60" spans="1:32" s="1" customFormat="1" x14ac:dyDescent="0.3">
      <c r="A60" s="1">
        <v>59</v>
      </c>
      <c r="B60" s="1" t="s">
        <v>0</v>
      </c>
      <c r="C60" s="2" t="s">
        <v>2</v>
      </c>
      <c r="D60" s="3">
        <v>79</v>
      </c>
      <c r="E60" s="6">
        <f t="shared" si="0"/>
        <v>25.159235668789808</v>
      </c>
      <c r="F60" s="6">
        <v>9.25</v>
      </c>
      <c r="G60" s="4">
        <f t="shared" si="1"/>
        <v>0.36765822784810126</v>
      </c>
      <c r="H60" s="7">
        <v>20.55190186578703</v>
      </c>
      <c r="I60" s="8">
        <v>0.23801669930934954</v>
      </c>
      <c r="J60" s="8">
        <v>9.814761364807751</v>
      </c>
      <c r="K60" s="8">
        <v>0.11699824760333986</v>
      </c>
      <c r="L60" s="8">
        <v>0.49902071951345223</v>
      </c>
      <c r="M60" s="8">
        <v>2.6801360684465519E-3</v>
      </c>
      <c r="N60" s="8">
        <v>1.195753015153077E-2</v>
      </c>
      <c r="O60" s="8">
        <v>1.7008555818987733E-2</v>
      </c>
      <c r="P60" s="8">
        <v>7.7208535202556439E-2</v>
      </c>
      <c r="Q60" s="8">
        <v>7.9785589114524269E-2</v>
      </c>
      <c r="R60" s="8">
        <v>0.71044222245129363</v>
      </c>
      <c r="S60" s="8">
        <v>0.96289042366766309</v>
      </c>
      <c r="T60" s="8">
        <v>0.20204102669827853</v>
      </c>
      <c r="U60" s="9">
        <v>11.555406659107309</v>
      </c>
      <c r="V60" s="8">
        <v>9.5763323368724868E-2</v>
      </c>
      <c r="W60" s="7">
        <v>12.454901556540563</v>
      </c>
      <c r="X60" s="8">
        <v>0</v>
      </c>
      <c r="Y60" s="9">
        <v>0.3952169879393877</v>
      </c>
      <c r="Z60" s="7">
        <v>0.79290794763426453</v>
      </c>
      <c r="AA60" s="7">
        <v>0.41696732295639627</v>
      </c>
      <c r="AB60" s="10">
        <v>0.33336769405215955</v>
      </c>
      <c r="AC60" s="10">
        <v>8.0713328522832695E-2</v>
      </c>
      <c r="AD60" s="10">
        <v>3.0108236264302648</v>
      </c>
      <c r="AE60" s="10">
        <v>0.16451912174002681</v>
      </c>
      <c r="AF60" s="10">
        <v>0.37738377486857028</v>
      </c>
    </row>
    <row r="61" spans="1:32" s="1" customFormat="1" x14ac:dyDescent="0.3">
      <c r="A61" s="1">
        <v>82</v>
      </c>
      <c r="B61" s="1" t="s">
        <v>0</v>
      </c>
      <c r="C61" s="2" t="s">
        <v>2</v>
      </c>
      <c r="D61" s="3">
        <v>78</v>
      </c>
      <c r="E61" s="6">
        <f t="shared" si="0"/>
        <v>24.840764331210192</v>
      </c>
      <c r="F61" s="6">
        <v>9.15</v>
      </c>
      <c r="G61" s="4">
        <f t="shared" si="1"/>
        <v>0.36834615384615382</v>
      </c>
      <c r="H61" s="7">
        <v>20.170000000000002</v>
      </c>
      <c r="I61" s="8">
        <v>0.23307690379505691</v>
      </c>
      <c r="J61" s="9">
        <v>11.133289918283452</v>
      </c>
      <c r="K61" s="8">
        <v>0.45209841078858981</v>
      </c>
      <c r="L61" s="8">
        <v>0.58951772196320251</v>
      </c>
      <c r="M61" s="8">
        <v>0.16755246402967866</v>
      </c>
      <c r="N61" s="8">
        <v>2.3054895473003462E-2</v>
      </c>
      <c r="O61" s="8">
        <v>9.7073244096856671E-3</v>
      </c>
      <c r="P61" s="8">
        <v>1.7493407529954381E-2</v>
      </c>
      <c r="Q61" s="8">
        <v>0.1047582092545245</v>
      </c>
      <c r="R61" s="8">
        <v>0.44593021506993535</v>
      </c>
      <c r="S61" s="8">
        <v>0.54654258785782328</v>
      </c>
      <c r="T61" s="8">
        <v>0.29182644006617542</v>
      </c>
      <c r="U61" s="9">
        <v>5.3715884092846045</v>
      </c>
      <c r="V61" s="8">
        <v>0.42783009976437564</v>
      </c>
      <c r="W61" s="7">
        <v>26.57754193613075</v>
      </c>
      <c r="X61" s="8">
        <v>8.1501077856319257E-2</v>
      </c>
      <c r="Y61" s="9">
        <v>1.6593457662806439</v>
      </c>
      <c r="Z61" s="7">
        <v>12.095528450393545</v>
      </c>
      <c r="AA61" s="7">
        <v>12.678170150899886</v>
      </c>
      <c r="AB61" s="10">
        <v>0.22822324159021409</v>
      </c>
      <c r="AC61" s="10">
        <v>0.21305554720008024</v>
      </c>
      <c r="AD61" s="10">
        <v>0.17998997342958842</v>
      </c>
      <c r="AE61" s="10">
        <v>6.3704316438562194E-3</v>
      </c>
      <c r="AF61" s="10">
        <v>3.7413646162330178E-3</v>
      </c>
    </row>
    <row r="62" spans="1:32" s="1" customFormat="1" x14ac:dyDescent="0.3">
      <c r="A62" s="1">
        <v>85</v>
      </c>
      <c r="B62" s="1" t="s">
        <v>0</v>
      </c>
      <c r="C62" s="2" t="s">
        <v>4</v>
      </c>
      <c r="D62" s="3">
        <v>83</v>
      </c>
      <c r="E62" s="6">
        <f t="shared" si="0"/>
        <v>26.433121019108277</v>
      </c>
      <c r="F62" s="6">
        <v>11.9</v>
      </c>
      <c r="G62" s="4">
        <f t="shared" si="1"/>
        <v>0.45019277108433742</v>
      </c>
      <c r="H62" s="7">
        <v>20.079999999999998</v>
      </c>
      <c r="I62" s="8">
        <v>0.20176840320101752</v>
      </c>
      <c r="J62" s="9">
        <v>4.9999402194074936</v>
      </c>
      <c r="K62" s="8">
        <v>3.8310456303990671E-3</v>
      </c>
      <c r="L62" s="8">
        <v>1.43664211139965E-2</v>
      </c>
      <c r="M62" s="8">
        <v>0.23337452965180983</v>
      </c>
      <c r="N62" s="8">
        <v>0.33479082092320733</v>
      </c>
      <c r="O62" s="8">
        <v>8.9923154380200321E-2</v>
      </c>
      <c r="P62" s="8">
        <v>0.17739869627431235</v>
      </c>
      <c r="Q62" s="8">
        <v>0.14185510625894324</v>
      </c>
      <c r="R62" s="8">
        <v>0.83069839419153102</v>
      </c>
      <c r="S62" s="8">
        <v>0.30052424611797124</v>
      </c>
      <c r="T62" s="8">
        <v>0.38491366792092846</v>
      </c>
      <c r="U62" s="9">
        <v>3.5837303513699714</v>
      </c>
      <c r="V62" s="8">
        <v>0.69310000529969784</v>
      </c>
      <c r="W62" s="7">
        <v>21.941781758439767</v>
      </c>
      <c r="X62" s="8">
        <v>0.18186824950977792</v>
      </c>
      <c r="Y62" s="9">
        <v>1.5656206476230854</v>
      </c>
      <c r="Z62" s="7">
        <v>8.908990195558852</v>
      </c>
      <c r="AA62" s="7">
        <v>10.922523928136096</v>
      </c>
      <c r="AB62" s="10">
        <v>0.81792824209020076</v>
      </c>
      <c r="AC62" s="10">
        <v>1.259988340664582</v>
      </c>
      <c r="AD62" s="10">
        <v>0.60562446340558584</v>
      </c>
      <c r="AE62" s="10">
        <v>0.60094207430176472</v>
      </c>
      <c r="AF62" s="10">
        <v>3.9073472892045151</v>
      </c>
    </row>
    <row r="63" spans="1:32" s="1" customFormat="1" x14ac:dyDescent="0.3">
      <c r="A63" s="1">
        <v>18</v>
      </c>
      <c r="B63" s="1" t="s">
        <v>0</v>
      </c>
      <c r="C63" s="2" t="s">
        <v>2</v>
      </c>
      <c r="D63" s="3">
        <v>66</v>
      </c>
      <c r="E63" s="6">
        <f t="shared" si="0"/>
        <v>21.019108280254777</v>
      </c>
      <c r="F63" s="6">
        <v>8.1999999999999993</v>
      </c>
      <c r="G63" s="4">
        <f t="shared" si="1"/>
        <v>0.39012121212121209</v>
      </c>
      <c r="H63" s="7">
        <v>19.560579168612797</v>
      </c>
      <c r="I63" s="8">
        <v>0.20224194301728166</v>
      </c>
      <c r="J63" s="8">
        <v>9.3559084539934609</v>
      </c>
      <c r="K63" s="8">
        <v>5.8851004203643162E-3</v>
      </c>
      <c r="L63" s="8">
        <v>4.2970574497898182E-3</v>
      </c>
      <c r="M63" s="8">
        <v>2.2419430172816441E-3</v>
      </c>
      <c r="N63" s="8">
        <v>0.24502568893040635</v>
      </c>
      <c r="O63" s="8">
        <v>3.4750116767865484E-2</v>
      </c>
      <c r="P63" s="8">
        <v>8.6314806165343302E-2</v>
      </c>
      <c r="Q63" s="8">
        <v>2.4287716020551145E-2</v>
      </c>
      <c r="R63" s="8">
        <v>6.548341896310135E-2</v>
      </c>
      <c r="S63" s="8">
        <v>0.13423633815973843</v>
      </c>
      <c r="T63" s="8">
        <v>0.50023353573096685</v>
      </c>
      <c r="U63" s="9">
        <v>27.745165810368988</v>
      </c>
      <c r="V63" s="8">
        <v>2.1751517982251283</v>
      </c>
      <c r="W63" s="7">
        <v>12.175712283979449</v>
      </c>
      <c r="X63" s="8">
        <v>0</v>
      </c>
      <c r="Y63" s="9">
        <v>0.31331153666510975</v>
      </c>
      <c r="Z63" s="7">
        <v>18.373190098085008</v>
      </c>
      <c r="AA63" s="7">
        <v>0.43708547407753384</v>
      </c>
      <c r="AB63" s="10">
        <v>0.13778608127043437</v>
      </c>
      <c r="AC63" s="10">
        <v>2.4567958897711351E-2</v>
      </c>
      <c r="AD63" s="10">
        <v>1.6775338626809901</v>
      </c>
      <c r="AE63" s="10">
        <v>0.22139187295656235</v>
      </c>
      <c r="AF63" s="10">
        <v>0.53909388136384861</v>
      </c>
    </row>
    <row r="64" spans="1:32" s="1" customFormat="1" x14ac:dyDescent="0.3">
      <c r="A64" s="1">
        <v>55</v>
      </c>
      <c r="B64" s="1" t="s">
        <v>0</v>
      </c>
      <c r="C64" s="2" t="s">
        <v>4</v>
      </c>
      <c r="D64" s="3">
        <v>76</v>
      </c>
      <c r="E64" s="6">
        <f t="shared" si="0"/>
        <v>24.203821656050955</v>
      </c>
      <c r="F64" s="6">
        <v>6.8</v>
      </c>
      <c r="G64" s="4">
        <f t="shared" si="1"/>
        <v>0.28094736842105261</v>
      </c>
      <c r="H64" s="7">
        <v>17.59</v>
      </c>
      <c r="I64" s="8">
        <v>0.1969193247238214</v>
      </c>
      <c r="J64" s="9">
        <v>9.4938651781546604</v>
      </c>
      <c r="K64" s="8">
        <v>6.9790726622063178E-3</v>
      </c>
      <c r="L64" s="8">
        <v>0.71337070172708883</v>
      </c>
      <c r="M64" s="8">
        <v>0.71556021471915365</v>
      </c>
      <c r="N64" s="8">
        <v>0.25001501478139104</v>
      </c>
      <c r="O64" s="8">
        <v>5.2548311809553452E-2</v>
      </c>
      <c r="P64" s="8">
        <v>5.5011513925626268E-2</v>
      </c>
      <c r="Q64" s="8">
        <v>7.6222421036253304E-2</v>
      </c>
      <c r="R64" s="8">
        <v>0.20704582231212076</v>
      </c>
      <c r="S64" s="8">
        <v>8.3338338260463676E-2</v>
      </c>
      <c r="T64" s="8">
        <v>0.40820732845806756</v>
      </c>
      <c r="U64" s="9">
        <v>6.0830144702038282</v>
      </c>
      <c r="V64" s="8">
        <v>0.79493006068149996</v>
      </c>
      <c r="W64" s="7">
        <v>20.539547689435196</v>
      </c>
      <c r="X64" s="8">
        <v>0</v>
      </c>
      <c r="Y64" s="9">
        <v>7.8636359110004674</v>
      </c>
      <c r="Z64" s="7">
        <v>12.660722032052281</v>
      </c>
      <c r="AA64" s="7">
        <v>13.048539520771746</v>
      </c>
      <c r="AB64" s="10">
        <v>0.75031873346818112</v>
      </c>
      <c r="AC64" s="10">
        <v>0.59636860121363</v>
      </c>
      <c r="AD64" s="10">
        <v>0.15162377470048236</v>
      </c>
      <c r="AE64" s="10">
        <v>0.30872133188112649</v>
      </c>
      <c r="AF64" s="10">
        <v>0.52192515948342932</v>
      </c>
    </row>
    <row r="65" spans="1:32" s="1" customFormat="1" x14ac:dyDescent="0.3">
      <c r="A65" s="1">
        <v>95</v>
      </c>
      <c r="B65" s="1" t="s">
        <v>0</v>
      </c>
      <c r="C65" s="2" t="s">
        <v>1</v>
      </c>
      <c r="D65" s="3">
        <v>91</v>
      </c>
      <c r="E65" s="6">
        <f t="shared" si="0"/>
        <v>28.980891719745223</v>
      </c>
      <c r="F65" s="6">
        <v>5.7</v>
      </c>
      <c r="G65" s="4">
        <f t="shared" si="1"/>
        <v>0.19668131868131869</v>
      </c>
      <c r="H65" s="7">
        <v>16.989999999999998</v>
      </c>
      <c r="I65" s="8">
        <v>0.22936642157281267</v>
      </c>
      <c r="J65" s="9">
        <v>15.390585527281916</v>
      </c>
      <c r="K65" s="8">
        <v>8.8659724807300222E-2</v>
      </c>
      <c r="L65" s="8">
        <v>2.9824017376277691E-2</v>
      </c>
      <c r="M65" s="8">
        <v>3.0715256494759453</v>
      </c>
      <c r="N65" s="8">
        <v>2.6110521049270354E-3</v>
      </c>
      <c r="O65" s="8">
        <v>2.7270988651460146E-3</v>
      </c>
      <c r="P65" s="8">
        <v>4.2937301281022354E-3</v>
      </c>
      <c r="Q65" s="8">
        <v>4.2473114240146437E-2</v>
      </c>
      <c r="R65" s="8">
        <v>0.43430500011953016</v>
      </c>
      <c r="S65" s="8">
        <v>0.13014644158558533</v>
      </c>
      <c r="T65" s="8">
        <v>0.40111562669690209</v>
      </c>
      <c r="U65" s="9">
        <v>5.0867936874387407</v>
      </c>
      <c r="V65" s="8">
        <v>0.39473305488485821</v>
      </c>
      <c r="W65" s="7">
        <v>24.807664072291871</v>
      </c>
      <c r="X65" s="8">
        <v>0.38684187518996765</v>
      </c>
      <c r="Y65" s="9">
        <v>3.3493415934401818</v>
      </c>
      <c r="Z65" s="7">
        <v>11.875993347289908</v>
      </c>
      <c r="AA65" s="7">
        <v>12.668302602684989</v>
      </c>
      <c r="AB65" s="10">
        <v>5.1060574496350911E-3</v>
      </c>
      <c r="AC65" s="10">
        <v>5.0480340695256013E-3</v>
      </c>
      <c r="AD65" s="10">
        <v>2.1642720780839647E-2</v>
      </c>
      <c r="AE65" s="10">
        <v>8.08845918726286E-2</v>
      </c>
      <c r="AF65" s="10">
        <v>2.0888416839416283E-3</v>
      </c>
    </row>
    <row r="66" spans="1:32" s="1" customFormat="1" x14ac:dyDescent="0.3">
      <c r="A66" s="1">
        <v>31</v>
      </c>
      <c r="B66" s="1" t="s">
        <v>0</v>
      </c>
      <c r="C66" s="2" t="s">
        <v>2</v>
      </c>
      <c r="D66" s="3">
        <v>67</v>
      </c>
      <c r="E66" s="6">
        <f t="shared" ref="E66:E109" si="2">D66/3.14</f>
        <v>21.337579617834393</v>
      </c>
      <c r="F66" s="6">
        <v>8.1999999999999993</v>
      </c>
      <c r="G66" s="4">
        <f t="shared" ref="G66:G109" si="3">F66/E66</f>
        <v>0.38429850746268657</v>
      </c>
      <c r="H66" s="7">
        <v>16.431093739470313</v>
      </c>
      <c r="I66" s="8">
        <v>0.19408315924253655</v>
      </c>
      <c r="J66" s="8">
        <v>16.999393490127368</v>
      </c>
      <c r="K66" s="8">
        <v>1.5769256688456097E-2</v>
      </c>
      <c r="L66" s="8">
        <v>0.77943257631915897</v>
      </c>
      <c r="M66" s="8">
        <v>0.24125614933620865</v>
      </c>
      <c r="N66" s="8">
        <v>0.19785699845003032</v>
      </c>
      <c r="O66" s="8">
        <v>0.23195633128917043</v>
      </c>
      <c r="P66" s="8">
        <v>0.23128243143068941</v>
      </c>
      <c r="Q66" s="8">
        <v>0.3629624637778826</v>
      </c>
      <c r="R66" s="8">
        <v>0.20783071635554956</v>
      </c>
      <c r="S66" s="8">
        <v>0.22157827346856257</v>
      </c>
      <c r="T66" s="8">
        <v>0.54053507648763399</v>
      </c>
      <c r="U66" s="9">
        <v>24.283711840420512</v>
      </c>
      <c r="V66" s="8">
        <v>3.2125480153649169</v>
      </c>
      <c r="W66" s="7">
        <v>10.30622009569378</v>
      </c>
      <c r="X66" s="8">
        <v>0</v>
      </c>
      <c r="Y66" s="9">
        <v>12.601186063750927</v>
      </c>
      <c r="Z66" s="7">
        <v>2.6888604353393086E-2</v>
      </c>
      <c r="AA66" s="7">
        <v>0.82444908686569174</v>
      </c>
      <c r="AB66" s="10">
        <v>0.33654558932542622</v>
      </c>
      <c r="AC66" s="10">
        <v>0.49181211671945552</v>
      </c>
      <c r="AD66" s="10">
        <v>2.1347799716962061</v>
      </c>
      <c r="AE66" s="10">
        <v>3.6390592357975603E-3</v>
      </c>
      <c r="AF66" s="10">
        <v>1.3152503537974256</v>
      </c>
    </row>
    <row r="67" spans="1:32" s="1" customFormat="1" x14ac:dyDescent="0.3">
      <c r="A67" s="1">
        <v>53</v>
      </c>
      <c r="B67" s="1" t="s">
        <v>6</v>
      </c>
      <c r="C67" s="1" t="s">
        <v>2</v>
      </c>
      <c r="D67" s="3">
        <v>66</v>
      </c>
      <c r="E67" s="6">
        <f t="shared" si="2"/>
        <v>21.019108280254777</v>
      </c>
      <c r="F67" s="6">
        <v>5.5</v>
      </c>
      <c r="G67" s="4">
        <f t="shared" si="3"/>
        <v>0.26166666666666666</v>
      </c>
      <c r="H67" s="7">
        <v>16.21</v>
      </c>
      <c r="I67" s="8">
        <v>0.13572350332287883</v>
      </c>
      <c r="J67" s="9">
        <v>6.9675877695953146</v>
      </c>
      <c r="K67" s="8">
        <v>0.86562927449327831</v>
      </c>
      <c r="L67" s="8">
        <v>2.217265153294555E-2</v>
      </c>
      <c r="M67" s="8">
        <v>0.21366373295383895</v>
      </c>
      <c r="N67" s="8">
        <v>0.20896044323472929</v>
      </c>
      <c r="O67" s="8">
        <v>0.13214004448927147</v>
      </c>
      <c r="P67" s="8">
        <v>0.11534258120673696</v>
      </c>
      <c r="Q67" s="8">
        <v>0.6942951490114263</v>
      </c>
      <c r="R67" s="8">
        <v>0.57380134573137886</v>
      </c>
      <c r="S67" s="8">
        <v>0.51445030879975684</v>
      </c>
      <c r="T67" s="8">
        <v>0.43718197770009815</v>
      </c>
      <c r="U67" s="9">
        <v>3.5939852439310833</v>
      </c>
      <c r="V67" s="8">
        <v>0</v>
      </c>
      <c r="W67" s="7">
        <v>22.28933791121489</v>
      </c>
      <c r="X67" s="8">
        <v>0</v>
      </c>
      <c r="Y67" s="9">
        <v>5.6602971938599289</v>
      </c>
      <c r="Z67" s="7">
        <v>17.018517899332664</v>
      </c>
      <c r="AA67" s="7">
        <v>12.132023847354825</v>
      </c>
      <c r="AB67" s="10">
        <v>1.3166971551736051</v>
      </c>
      <c r="AC67" s="10">
        <v>0.94580916589524311</v>
      </c>
      <c r="AD67" s="10">
        <v>0.21231993589123618</v>
      </c>
      <c r="AE67" s="10">
        <v>2.1590339472484357</v>
      </c>
      <c r="AF67" s="10">
        <v>0</v>
      </c>
    </row>
    <row r="68" spans="1:32" s="1" customFormat="1" x14ac:dyDescent="0.3">
      <c r="A68" s="1">
        <v>52</v>
      </c>
      <c r="B68" s="1" t="s">
        <v>0</v>
      </c>
      <c r="C68" s="2" t="s">
        <v>4</v>
      </c>
      <c r="D68" s="3">
        <v>83</v>
      </c>
      <c r="E68" s="6">
        <f t="shared" si="2"/>
        <v>26.433121019108277</v>
      </c>
      <c r="F68" s="6">
        <v>4.8</v>
      </c>
      <c r="G68" s="4">
        <f t="shared" si="3"/>
        <v>0.18159036144578314</v>
      </c>
      <c r="H68" s="7">
        <v>15.5</v>
      </c>
      <c r="I68" s="8">
        <v>0.16452488148126063</v>
      </c>
      <c r="J68" s="9">
        <v>8.4922105608396201</v>
      </c>
      <c r="K68" s="8">
        <v>2.1720981543874297E-2</v>
      </c>
      <c r="L68" s="8">
        <v>1.8238692268702108</v>
      </c>
      <c r="M68" s="8">
        <v>1.3610274605682937</v>
      </c>
      <c r="N68" s="8">
        <v>2.1258833000387608E-2</v>
      </c>
      <c r="O68" s="8">
        <v>1.2478010674140554E-2</v>
      </c>
      <c r="P68" s="8">
        <v>8.8732520349443927E-2</v>
      </c>
      <c r="Q68" s="8">
        <v>0.12270043829571543</v>
      </c>
      <c r="R68" s="8">
        <v>0.56705626285816513</v>
      </c>
      <c r="S68" s="8">
        <v>0.83232952681952355</v>
      </c>
      <c r="T68" s="8">
        <v>0.39259518769194074</v>
      </c>
      <c r="U68" s="9">
        <v>5.1582709681266588</v>
      </c>
      <c r="V68" s="8">
        <v>0.79327797489489849</v>
      </c>
      <c r="W68" s="7">
        <v>27.370978562270789</v>
      </c>
      <c r="X68" s="8">
        <v>0</v>
      </c>
      <c r="Y68" s="9">
        <v>2.8798786487372907</v>
      </c>
      <c r="Z68" s="7">
        <v>14.118638003518292</v>
      </c>
      <c r="AA68" s="7">
        <v>12.281366468886967</v>
      </c>
      <c r="AB68" s="10">
        <v>0.7472941948179731</v>
      </c>
      <c r="AC68" s="10">
        <v>0.53978949879245053</v>
      </c>
      <c r="AD68" s="10">
        <v>0.21952055815617638</v>
      </c>
      <c r="AE68" s="10">
        <v>1.1276424461075165</v>
      </c>
      <c r="AF68" s="10">
        <v>5.5457825218402455E-3</v>
      </c>
    </row>
    <row r="69" spans="1:32" s="1" customFormat="1" x14ac:dyDescent="0.3">
      <c r="A69" s="1">
        <v>84</v>
      </c>
      <c r="B69" s="1" t="s">
        <v>0</v>
      </c>
      <c r="C69" s="2" t="s">
        <v>5</v>
      </c>
      <c r="D69" s="3">
        <v>71</v>
      </c>
      <c r="E69" s="6">
        <f t="shared" si="2"/>
        <v>22.611464968152866</v>
      </c>
      <c r="F69" s="6">
        <v>8.4</v>
      </c>
      <c r="G69" s="4">
        <f t="shared" si="3"/>
        <v>0.37149295774647889</v>
      </c>
      <c r="H69" s="7">
        <v>15.19024244238252</v>
      </c>
      <c r="I69" s="8">
        <v>0.18605208021550435</v>
      </c>
      <c r="J69" s="8">
        <v>9.8546542951212217</v>
      </c>
      <c r="K69" s="8">
        <v>3.220592636935049E-2</v>
      </c>
      <c r="L69" s="8">
        <v>6.9859323555821612E-2</v>
      </c>
      <c r="M69" s="8">
        <v>1.1950314277162526</v>
      </c>
      <c r="N69" s="8">
        <v>9.4103561807841962E-2</v>
      </c>
      <c r="O69" s="8">
        <v>5.8545345704878779E-2</v>
      </c>
      <c r="P69" s="8">
        <v>2.8494462735707871E-2</v>
      </c>
      <c r="Q69" s="8">
        <v>1.4606405267883867E-2</v>
      </c>
      <c r="R69" s="8">
        <v>2.1191260101765939E-2</v>
      </c>
      <c r="S69" s="8">
        <v>9.9610894941634248E-2</v>
      </c>
      <c r="T69" s="8">
        <v>4.8368751870697398E-2</v>
      </c>
      <c r="U69" s="9">
        <v>5.4702184974558516</v>
      </c>
      <c r="V69" s="8">
        <v>0.3710266387309189</v>
      </c>
      <c r="W69" s="7">
        <v>30.790601616282551</v>
      </c>
      <c r="X69" s="8">
        <v>0</v>
      </c>
      <c r="Y69" s="9">
        <v>5.3181083507931755</v>
      </c>
      <c r="Z69" s="7">
        <v>10.78042502244837</v>
      </c>
      <c r="AA69" s="7">
        <v>13.756839269679737</v>
      </c>
      <c r="AB69" s="10">
        <v>0.95181083507931752</v>
      </c>
      <c r="AC69" s="10">
        <v>0.28961388805746785</v>
      </c>
      <c r="AD69" s="10">
        <v>9.2607003891050588E-2</v>
      </c>
      <c r="AE69" s="10">
        <v>9.7575576174797965E-3</v>
      </c>
      <c r="AF69" s="10">
        <v>1.6402274768033524E-2</v>
      </c>
    </row>
    <row r="70" spans="1:32" s="1" customFormat="1" x14ac:dyDescent="0.3">
      <c r="A70" s="1">
        <v>14</v>
      </c>
      <c r="B70" s="1" t="s">
        <v>0</v>
      </c>
      <c r="C70" s="2" t="s">
        <v>4</v>
      </c>
      <c r="D70" s="3">
        <v>82</v>
      </c>
      <c r="E70" s="6">
        <f t="shared" si="2"/>
        <v>26.114649681528661</v>
      </c>
      <c r="F70" s="6">
        <v>9.4</v>
      </c>
      <c r="G70" s="4">
        <f t="shared" si="3"/>
        <v>0.35995121951219516</v>
      </c>
      <c r="H70" s="7">
        <v>14.95</v>
      </c>
      <c r="I70" s="8">
        <v>0.18983294687684701</v>
      </c>
      <c r="J70" s="9">
        <v>12.147172372583022</v>
      </c>
      <c r="K70" s="8">
        <v>2.36927053902561E-2</v>
      </c>
      <c r="L70" s="8">
        <v>9.1760682761442683E-2</v>
      </c>
      <c r="M70" s="8">
        <v>2.4371443138935978</v>
      </c>
      <c r="N70" s="8">
        <v>0.17973441671050835</v>
      </c>
      <c r="O70" s="8">
        <v>6.6708559848794841E-2</v>
      </c>
      <c r="P70" s="8">
        <v>2.9130375479823074E-2</v>
      </c>
      <c r="Q70" s="8">
        <v>1.4370985236712716E-2</v>
      </c>
      <c r="R70" s="8">
        <v>2.1459376603469662E-2</v>
      </c>
      <c r="S70" s="8">
        <v>1.5536200255905639E-2</v>
      </c>
      <c r="T70" s="8">
        <v>3.4665146820989458E-2</v>
      </c>
      <c r="U70" s="9">
        <v>5.1933633405428576</v>
      </c>
      <c r="V70" s="8">
        <v>0.44598604859609126</v>
      </c>
      <c r="W70" s="7">
        <v>30.87431395854848</v>
      </c>
      <c r="X70" s="8">
        <v>0.25430817793885541</v>
      </c>
      <c r="Y70" s="9">
        <v>1.3754392289056461</v>
      </c>
      <c r="Z70" s="7">
        <v>11.159167137559024</v>
      </c>
      <c r="AA70" s="7">
        <v>14.641606424920273</v>
      </c>
      <c r="AB70" s="10">
        <v>0.30266460123536171</v>
      </c>
      <c r="AC70" s="10">
        <v>4.9133233309301583E-2</v>
      </c>
      <c r="AD70" s="10">
        <v>0.29343998233341773</v>
      </c>
      <c r="AE70" s="10">
        <v>2.1362275351870254E-3</v>
      </c>
      <c r="AF70" s="10">
        <v>1.0292732669537485E-2</v>
      </c>
    </row>
    <row r="71" spans="1:32" s="1" customFormat="1" x14ac:dyDescent="0.3">
      <c r="A71" s="1">
        <v>26</v>
      </c>
      <c r="B71" s="1" t="s">
        <v>0</v>
      </c>
      <c r="C71" s="2" t="s">
        <v>2</v>
      </c>
      <c r="D71" s="3">
        <v>74</v>
      </c>
      <c r="E71" s="6">
        <f t="shared" si="2"/>
        <v>23.566878980891719</v>
      </c>
      <c r="F71" s="6">
        <v>10.82</v>
      </c>
      <c r="G71" s="4">
        <f t="shared" si="3"/>
        <v>0.45911891891891893</v>
      </c>
      <c r="H71" s="7">
        <v>14.298300536672629</v>
      </c>
      <c r="I71" s="8">
        <v>0.15980918306499703</v>
      </c>
      <c r="J71" s="8">
        <v>11.481067382230172</v>
      </c>
      <c r="K71" s="8">
        <v>0.28905784138342278</v>
      </c>
      <c r="L71" s="8">
        <v>0.32304710793082886</v>
      </c>
      <c r="M71" s="8">
        <v>0.86285032796660699</v>
      </c>
      <c r="N71" s="8">
        <v>0.93276684555754319</v>
      </c>
      <c r="O71" s="8">
        <v>0.37537268932617768</v>
      </c>
      <c r="P71" s="8">
        <v>6.99165175909362E-2</v>
      </c>
      <c r="Q71" s="8">
        <v>2.2361359570661897E-2</v>
      </c>
      <c r="R71" s="8">
        <v>4.8151460942158615E-2</v>
      </c>
      <c r="S71" s="8">
        <v>0.10793082886106142</v>
      </c>
      <c r="T71" s="8">
        <v>1.1732259988073941</v>
      </c>
      <c r="U71" s="9">
        <v>23.131335718545021</v>
      </c>
      <c r="V71" s="8">
        <v>4.5824388789505068</v>
      </c>
      <c r="W71" s="7">
        <v>15.291741204531903</v>
      </c>
      <c r="X71" s="8">
        <v>0.7394156231365534</v>
      </c>
      <c r="Y71" s="9">
        <v>12.940071556350626</v>
      </c>
      <c r="Z71" s="7">
        <v>0.57334525939177106</v>
      </c>
      <c r="AA71" s="7">
        <v>0.88357185450208708</v>
      </c>
      <c r="AB71" s="10">
        <v>0.4669051878354204</v>
      </c>
      <c r="AC71" s="10">
        <v>0.34436493738819318</v>
      </c>
      <c r="AD71" s="10">
        <v>0.49269528920691713</v>
      </c>
      <c r="AE71" s="10">
        <v>0.35614192009540846</v>
      </c>
      <c r="AF71" s="10">
        <v>0.21839594514013119</v>
      </c>
    </row>
    <row r="72" spans="1:32" s="1" customFormat="1" x14ac:dyDescent="0.3">
      <c r="A72" s="1">
        <v>29</v>
      </c>
      <c r="B72" s="1" t="s">
        <v>0</v>
      </c>
      <c r="C72" s="1" t="s">
        <v>2</v>
      </c>
      <c r="D72" s="3">
        <v>77</v>
      </c>
      <c r="E72" s="6">
        <f t="shared" si="2"/>
        <v>24.522292993630572</v>
      </c>
      <c r="F72" s="6">
        <v>10.6</v>
      </c>
      <c r="G72" s="4">
        <f t="shared" si="3"/>
        <v>0.43225974025974029</v>
      </c>
      <c r="H72" s="7">
        <v>13.590123969085534</v>
      </c>
      <c r="I72" s="8">
        <v>0.13704030292027594</v>
      </c>
      <c r="J72" s="8">
        <v>10.866331241246952</v>
      </c>
      <c r="K72" s="8">
        <v>1.0944551065926657E-2</v>
      </c>
      <c r="L72" s="8">
        <v>0.11644794854504902</v>
      </c>
      <c r="M72" s="8">
        <v>0.24664142331033767</v>
      </c>
      <c r="N72" s="8">
        <v>2.214845168317859E-2</v>
      </c>
      <c r="O72" s="8">
        <v>1.0526479589190312</v>
      </c>
      <c r="P72" s="8">
        <v>1.0698168992167643</v>
      </c>
      <c r="Q72" s="8">
        <v>2.1154105503397478</v>
      </c>
      <c r="R72" s="8">
        <v>4.2368380102702421</v>
      </c>
      <c r="S72" s="8">
        <v>1.9760361014575445</v>
      </c>
      <c r="T72" s="8">
        <v>0.38881684734685407</v>
      </c>
      <c r="U72" s="9">
        <v>21.768089631204937</v>
      </c>
      <c r="V72" s="8">
        <v>2.609263965973339</v>
      </c>
      <c r="W72" s="7">
        <v>11.311686290782717</v>
      </c>
      <c r="X72" s="8">
        <v>0.26619637948026348</v>
      </c>
      <c r="Y72" s="9">
        <v>12.619793557757145</v>
      </c>
      <c r="Z72" s="7">
        <v>0.4824420353752788</v>
      </c>
      <c r="AA72" s="7">
        <v>0.55417812127185018</v>
      </c>
      <c r="AB72" s="10">
        <v>0.23113232014108614</v>
      </c>
      <c r="AC72" s="10">
        <v>0.16287151823227347</v>
      </c>
      <c r="AD72" s="10">
        <v>0.14150111520307071</v>
      </c>
      <c r="AE72" s="10">
        <v>0.15239379635873229</v>
      </c>
      <c r="AF72" s="10">
        <v>5.5500803983609105E-2</v>
      </c>
    </row>
    <row r="73" spans="1:32" s="1" customFormat="1" x14ac:dyDescent="0.3">
      <c r="A73" s="1">
        <v>91</v>
      </c>
      <c r="B73" s="1" t="s">
        <v>0</v>
      </c>
      <c r="C73" s="2" t="s">
        <v>5</v>
      </c>
      <c r="D73" s="3">
        <v>104</v>
      </c>
      <c r="E73" s="6">
        <f t="shared" si="2"/>
        <v>33.121019108280251</v>
      </c>
      <c r="F73" s="6">
        <v>6.2</v>
      </c>
      <c r="G73" s="4">
        <f t="shared" si="3"/>
        <v>0.18719230769230771</v>
      </c>
      <c r="H73" s="7">
        <v>10.960230229923766</v>
      </c>
      <c r="I73" s="8">
        <v>0.10387900682729694</v>
      </c>
      <c r="J73" s="8">
        <v>4.3946361326271317</v>
      </c>
      <c r="K73" s="8">
        <v>0.11777852616109971</v>
      </c>
      <c r="L73" s="8">
        <v>9.3990141750604668E-3</v>
      </c>
      <c r="M73" s="8">
        <v>0.23929216544714202</v>
      </c>
      <c r="N73" s="8">
        <v>1.1138597189480453</v>
      </c>
      <c r="O73" s="8">
        <v>0.24832379144597863</v>
      </c>
      <c r="P73" s="8">
        <v>7.5681964302115545E-2</v>
      </c>
      <c r="Q73" s="8">
        <v>1.8400024492545082E-2</v>
      </c>
      <c r="R73" s="8">
        <v>2.8135811162477421E-2</v>
      </c>
      <c r="S73" s="8">
        <v>9.7357866699323385E-3</v>
      </c>
      <c r="T73" s="8">
        <v>0.26807090591801119</v>
      </c>
      <c r="U73" s="9">
        <v>5.1185745338762514</v>
      </c>
      <c r="V73" s="8">
        <v>1.1445060159813856</v>
      </c>
      <c r="W73" s="7">
        <v>32.835685638183875</v>
      </c>
      <c r="X73" s="8">
        <v>0</v>
      </c>
      <c r="Y73" s="9">
        <v>5.7700456173652146</v>
      </c>
      <c r="Z73" s="7">
        <v>12.010746104154547</v>
      </c>
      <c r="AA73" s="7">
        <v>16.661604874016472</v>
      </c>
      <c r="AB73" s="10">
        <v>0.33732357713620914</v>
      </c>
      <c r="AC73" s="10">
        <v>0.37452162997887517</v>
      </c>
      <c r="AD73" s="10">
        <v>1.0550469950708754</v>
      </c>
      <c r="AE73" s="10">
        <v>3.8575758503505498E-3</v>
      </c>
      <c r="AF73" s="10">
        <v>0.15699721397299696</v>
      </c>
    </row>
    <row r="74" spans="1:32" x14ac:dyDescent="0.3">
      <c r="A74" s="1">
        <v>94</v>
      </c>
      <c r="B74" s="1" t="s">
        <v>0</v>
      </c>
      <c r="C74" s="2" t="s">
        <v>2</v>
      </c>
      <c r="D74" s="3">
        <v>75</v>
      </c>
      <c r="E74" s="6">
        <f t="shared" si="2"/>
        <v>23.885350318471335</v>
      </c>
      <c r="F74" s="6">
        <v>7.7</v>
      </c>
      <c r="G74" s="4">
        <f t="shared" si="3"/>
        <v>0.32237333333333335</v>
      </c>
      <c r="H74" s="7">
        <v>21.89</v>
      </c>
      <c r="I74" s="8">
        <v>0.2409812251672056</v>
      </c>
      <c r="J74" s="9">
        <v>10.922441945943996</v>
      </c>
      <c r="K74" s="8">
        <v>7.4239197593502088E-2</v>
      </c>
      <c r="L74" s="8">
        <v>0.50042352739556129</v>
      </c>
      <c r="M74" s="8">
        <v>1.3168572562496335</v>
      </c>
      <c r="N74" s="8">
        <v>0.49469763183648802</v>
      </c>
      <c r="O74" s="8">
        <v>0.63735140912719346</v>
      </c>
      <c r="P74" s="8">
        <v>0.69875670288139335</v>
      </c>
      <c r="Q74" s="8">
        <v>0.64406452805852077</v>
      </c>
      <c r="R74" s="8">
        <v>0.25628318743714285</v>
      </c>
      <c r="S74" s="8">
        <v>0.37119598796751047</v>
      </c>
      <c r="T74" s="8">
        <v>0.33842017200867708</v>
      </c>
      <c r="U74" s="9">
        <v>7.0109642227363542</v>
      </c>
      <c r="V74" s="8">
        <v>8.3124207943788248E-2</v>
      </c>
      <c r="W74" s="7">
        <v>27.939606102835391</v>
      </c>
      <c r="X74" s="8">
        <v>0</v>
      </c>
      <c r="Y74" s="9">
        <v>1.259203411309999</v>
      </c>
      <c r="Z74" s="7">
        <v>10.282622478386166</v>
      </c>
      <c r="AA74" s="7">
        <v>12.184212138021854</v>
      </c>
      <c r="AB74" s="10">
        <v>4.3240383704725951E-2</v>
      </c>
      <c r="AC74" s="10">
        <v>0.32805432660000988</v>
      </c>
      <c r="AD74" s="10">
        <v>3.3170705307734978E-2</v>
      </c>
      <c r="AE74" s="10">
        <v>1.5598129281613471E-2</v>
      </c>
      <c r="AF74" s="10">
        <v>6.051679271917125E-2</v>
      </c>
    </row>
    <row r="75" spans="1:32" s="1" customFormat="1" x14ac:dyDescent="0.3">
      <c r="A75" s="1">
        <v>37</v>
      </c>
      <c r="B75" s="1" t="s">
        <v>0</v>
      </c>
      <c r="C75" s="2" t="s">
        <v>5</v>
      </c>
      <c r="D75" s="3">
        <v>92</v>
      </c>
      <c r="E75" s="6">
        <f t="shared" si="2"/>
        <v>29.29936305732484</v>
      </c>
      <c r="F75" s="6">
        <v>14</v>
      </c>
      <c r="G75" s="4">
        <f t="shared" si="3"/>
        <v>0.47782608695652173</v>
      </c>
      <c r="H75" s="7">
        <v>19.500984936268829</v>
      </c>
      <c r="I75" s="8">
        <v>0.26147161066048669</v>
      </c>
      <c r="J75" s="8">
        <v>8.3571842410196986</v>
      </c>
      <c r="K75" s="8">
        <v>0.12161066048667439</v>
      </c>
      <c r="L75" s="8">
        <v>4.1135573580533026E-3</v>
      </c>
      <c r="M75" s="8">
        <v>0.22022016222479721</v>
      </c>
      <c r="N75" s="8">
        <v>2.0162224797219002E-2</v>
      </c>
      <c r="O75" s="8">
        <v>2.5840092699884125E-2</v>
      </c>
      <c r="P75" s="8">
        <v>1.3673232908458864E-2</v>
      </c>
      <c r="Q75" s="8">
        <v>0.11349942062572421</v>
      </c>
      <c r="R75" s="8">
        <v>0.52723059096176128</v>
      </c>
      <c r="S75" s="8">
        <v>1.0596176129779837</v>
      </c>
      <c r="T75" s="8">
        <v>0.30162224797219006</v>
      </c>
      <c r="U75" s="9">
        <v>10.582792584009271</v>
      </c>
      <c r="V75" s="8">
        <v>0.10249130938586327</v>
      </c>
      <c r="W75" s="7">
        <v>13.31268829663963</v>
      </c>
      <c r="X75" s="8">
        <v>0.38053302433371961</v>
      </c>
      <c r="Y75" s="9">
        <v>0.95127462340672075</v>
      </c>
      <c r="Z75" s="7">
        <v>0.39049826187717268</v>
      </c>
      <c r="AA75" s="7">
        <v>0.46888760139049829</v>
      </c>
      <c r="AB75" s="10">
        <v>0.22282734646581692</v>
      </c>
      <c r="AC75" s="10">
        <v>0.22358053302433373</v>
      </c>
      <c r="AD75" s="10">
        <v>0.12479721900347625</v>
      </c>
      <c r="AE75" s="10">
        <v>6.3731170336037077E-3</v>
      </c>
      <c r="AF75" s="10">
        <v>2.4333719582850522E-3</v>
      </c>
    </row>
    <row r="76" spans="1:32" s="1" customFormat="1" x14ac:dyDescent="0.3">
      <c r="A76" s="1">
        <v>13</v>
      </c>
      <c r="B76" s="1" t="s">
        <v>0</v>
      </c>
      <c r="C76" s="2" t="s">
        <v>1</v>
      </c>
      <c r="D76" s="3">
        <v>93</v>
      </c>
      <c r="E76" s="6">
        <f t="shared" si="2"/>
        <v>29.617834394904456</v>
      </c>
      <c r="F76" s="6">
        <v>10.35</v>
      </c>
      <c r="G76" s="4">
        <f t="shared" si="3"/>
        <v>0.34945161290322585</v>
      </c>
      <c r="H76" s="7">
        <v>17.100000000000001</v>
      </c>
      <c r="I76" s="8">
        <v>0.15933492904770047</v>
      </c>
      <c r="J76" s="9">
        <v>6.859685416310481</v>
      </c>
      <c r="K76" s="8">
        <v>1.7495170114549496</v>
      </c>
      <c r="L76" s="8">
        <v>1.4617883398871602E-2</v>
      </c>
      <c r="M76" s="8">
        <v>1.1699179346896906</v>
      </c>
      <c r="N76" s="8">
        <v>0.4514489656351513</v>
      </c>
      <c r="O76" s="8">
        <v>0.25751837921012138</v>
      </c>
      <c r="P76" s="8">
        <v>4.5944007522653445</v>
      </c>
      <c r="Q76" s="8">
        <v>3.059035732603864</v>
      </c>
      <c r="R76" s="8">
        <v>1.7197939818772441</v>
      </c>
      <c r="S76" s="8">
        <v>0.57691913147546592</v>
      </c>
      <c r="T76" s="8">
        <v>0.63782697897076424</v>
      </c>
      <c r="U76" s="9">
        <v>3.3046161737049071</v>
      </c>
      <c r="V76" s="8">
        <v>0.51503675842024277</v>
      </c>
      <c r="W76" s="7">
        <v>12.228833988716021</v>
      </c>
      <c r="X76" s="8">
        <v>1.036895195759959</v>
      </c>
      <c r="Y76" s="9">
        <v>6.5383356129252865</v>
      </c>
      <c r="Z76" s="7">
        <v>1.9700034193879297</v>
      </c>
      <c r="AA76" s="7">
        <v>20.020896734484527</v>
      </c>
      <c r="AB76" s="10">
        <v>0.19539237476491708</v>
      </c>
      <c r="AC76" s="10">
        <v>5.3111643015900156E-2</v>
      </c>
      <c r="AD76" s="10">
        <v>5.3355274405881351E-2</v>
      </c>
      <c r="AE76" s="10">
        <v>1.7541460078645921E-2</v>
      </c>
      <c r="AF76" s="10">
        <v>1.6079671738758763E-2</v>
      </c>
    </row>
    <row r="77" spans="1:32" s="1" customFormat="1" x14ac:dyDescent="0.3">
      <c r="A77" s="1">
        <v>6</v>
      </c>
      <c r="B77" s="1" t="s">
        <v>0</v>
      </c>
      <c r="C77" s="2" t="s">
        <v>4</v>
      </c>
      <c r="D77" s="3">
        <v>84</v>
      </c>
      <c r="E77" s="6">
        <f t="shared" si="2"/>
        <v>26.751592356687897</v>
      </c>
      <c r="F77" s="6">
        <v>11</v>
      </c>
      <c r="G77" s="4">
        <f t="shared" si="3"/>
        <v>0.41119047619047622</v>
      </c>
      <c r="H77" s="7">
        <v>14.949999999999998</v>
      </c>
      <c r="I77" s="8">
        <v>0.17812380909681902</v>
      </c>
      <c r="J77" s="9">
        <v>10.125855395398537</v>
      </c>
      <c r="K77" s="8">
        <v>0.49175353254574933</v>
      </c>
      <c r="L77" s="8">
        <v>0.30837928818549321</v>
      </c>
      <c r="M77" s="8">
        <v>2.5123891292489553</v>
      </c>
      <c r="N77" s="8">
        <v>1.257088255733148</v>
      </c>
      <c r="O77" s="8">
        <v>8.4900655323664129E-3</v>
      </c>
      <c r="P77" s="8">
        <v>4.9264722365441944E-2</v>
      </c>
      <c r="Q77" s="8">
        <v>1.5639594401727602E-2</v>
      </c>
      <c r="R77" s="8">
        <v>2.1057596748040378E-2</v>
      </c>
      <c r="S77" s="8">
        <v>1.8432379116321816E-3</v>
      </c>
      <c r="T77" s="8">
        <v>6.3675491492748093E-2</v>
      </c>
      <c r="U77" s="9">
        <v>4.5286679817973949</v>
      </c>
      <c r="V77" s="8">
        <v>0.53180206535303032</v>
      </c>
      <c r="W77" s="7">
        <v>23.647346013883592</v>
      </c>
      <c r="X77" s="8">
        <v>0.35116475001307657</v>
      </c>
      <c r="Y77" s="9">
        <v>4.935744281796647</v>
      </c>
      <c r="Z77" s="7">
        <v>14.334749527374893</v>
      </c>
      <c r="AA77" s="7">
        <v>15.021383577305027</v>
      </c>
      <c r="AB77" s="10">
        <v>5.7698932203516476E-2</v>
      </c>
      <c r="AC77" s="10">
        <v>0.36931785065793893</v>
      </c>
      <c r="AD77" s="10">
        <v>0.31955042704387004</v>
      </c>
      <c r="AE77" s="10">
        <v>0.3608836408198644</v>
      </c>
      <c r="AF77" s="10">
        <v>0.1867255860177692</v>
      </c>
    </row>
    <row r="78" spans="1:32" s="1" customFormat="1" x14ac:dyDescent="0.3">
      <c r="A78" s="1">
        <v>25</v>
      </c>
      <c r="B78" s="1" t="s">
        <v>0</v>
      </c>
      <c r="C78" s="2" t="s">
        <v>1</v>
      </c>
      <c r="D78" s="3">
        <v>89</v>
      </c>
      <c r="E78" s="6">
        <f t="shared" si="2"/>
        <v>28.343949044585987</v>
      </c>
      <c r="F78" s="6">
        <v>8.17</v>
      </c>
      <c r="G78" s="4">
        <f t="shared" si="3"/>
        <v>0.2882449438202247</v>
      </c>
      <c r="H78" s="7">
        <v>11.691110445974259</v>
      </c>
      <c r="I78" s="8">
        <v>0.16013169709667763</v>
      </c>
      <c r="J78" s="8">
        <v>8.710116731517509</v>
      </c>
      <c r="K78" s="8">
        <v>8.2310685423525889E-2</v>
      </c>
      <c r="L78" s="8">
        <v>4.0471415743789283</v>
      </c>
      <c r="M78" s="8">
        <v>0.71400778210116733</v>
      </c>
      <c r="N78" s="8">
        <v>1.2571086501047591E-2</v>
      </c>
      <c r="O78" s="8">
        <v>0.12720742292726728</v>
      </c>
      <c r="P78" s="8">
        <v>0.12630948817719245</v>
      </c>
      <c r="Q78" s="8">
        <v>0.1020652499251721</v>
      </c>
      <c r="R78" s="8">
        <v>0.15279856330439989</v>
      </c>
      <c r="S78" s="8">
        <v>9.6228674049685728E-2</v>
      </c>
      <c r="T78" s="8">
        <v>0.42846453157737202</v>
      </c>
      <c r="U78" s="9">
        <v>26.1183777312182</v>
      </c>
      <c r="V78" s="8">
        <v>5.3367255312780602</v>
      </c>
      <c r="W78" s="7">
        <v>12.724782999102064</v>
      </c>
      <c r="X78" s="8">
        <v>5.2529182879377433E-2</v>
      </c>
      <c r="Y78" s="9">
        <v>15.621221191260101</v>
      </c>
      <c r="Z78" s="7">
        <v>1.4805447470817121</v>
      </c>
      <c r="AA78" s="7">
        <v>1.6188266985932356</v>
      </c>
      <c r="AB78" s="10">
        <v>1.4366956001197246E-2</v>
      </c>
      <c r="AC78" s="10">
        <v>0.28718946423226577</v>
      </c>
      <c r="AD78" s="10">
        <v>4.5058365758754864</v>
      </c>
      <c r="AE78" s="10">
        <v>2.9482190960790182E-2</v>
      </c>
      <c r="AF78" s="10">
        <v>1.0924872792577072E-2</v>
      </c>
    </row>
    <row r="79" spans="1:32" s="1" customFormat="1" x14ac:dyDescent="0.3">
      <c r="A79" s="1">
        <v>90</v>
      </c>
      <c r="B79" s="1" t="s">
        <v>0</v>
      </c>
      <c r="C79" s="2" t="s">
        <v>5</v>
      </c>
      <c r="D79" s="3">
        <v>65</v>
      </c>
      <c r="E79" s="6">
        <f t="shared" si="2"/>
        <v>20.700636942675157</v>
      </c>
      <c r="F79" s="6">
        <v>7.8</v>
      </c>
      <c r="G79" s="4">
        <f t="shared" si="3"/>
        <v>0.37680000000000002</v>
      </c>
      <c r="H79" s="7">
        <v>8.86</v>
      </c>
      <c r="I79" s="8">
        <v>0.25455447991318453</v>
      </c>
      <c r="J79" s="9">
        <v>5.4404594341953993</v>
      </c>
      <c r="K79" s="8">
        <v>0.55999129696683181</v>
      </c>
      <c r="L79" s="8">
        <v>0.27073782381192851</v>
      </c>
      <c r="M79" s="8">
        <v>0.22356813615411888</v>
      </c>
      <c r="N79" s="8">
        <v>0.18939272168559487</v>
      </c>
      <c r="O79" s="8">
        <v>7.5823725972644543E-2</v>
      </c>
      <c r="P79" s="8">
        <v>0.15093348089093273</v>
      </c>
      <c r="Q79" s="8">
        <v>8.9531970216286491E-2</v>
      </c>
      <c r="R79" s="8">
        <v>0.152313824929355</v>
      </c>
      <c r="S79" s="8">
        <v>9.1626285309065122E-2</v>
      </c>
      <c r="T79" s="8">
        <v>6.6113719633398155E-2</v>
      </c>
      <c r="U79" s="9">
        <v>4.9658114772592965</v>
      </c>
      <c r="V79" s="8">
        <v>0.34094497749030311</v>
      </c>
      <c r="W79" s="7">
        <v>25.459827013785173</v>
      </c>
      <c r="X79" s="8">
        <v>0</v>
      </c>
      <c r="Y79" s="9">
        <v>4.8569070924348079</v>
      </c>
      <c r="Z79" s="7">
        <v>11.233049392399352</v>
      </c>
      <c r="AA79" s="7">
        <v>12.135651599316651</v>
      </c>
      <c r="AB79" s="10">
        <v>0.98128181710736961</v>
      </c>
      <c r="AC79" s="10">
        <v>0.30472284599929084</v>
      </c>
      <c r="AD79" s="10">
        <v>0.20924111699670145</v>
      </c>
      <c r="AE79" s="10">
        <v>0.23066024862739198</v>
      </c>
      <c r="AF79" s="10">
        <v>0.14084268998936295</v>
      </c>
    </row>
    <row r="80" spans="1:32" s="1" customFormat="1" x14ac:dyDescent="0.3">
      <c r="A80" s="1">
        <v>80</v>
      </c>
      <c r="B80" s="1" t="s">
        <v>3</v>
      </c>
      <c r="C80" s="2" t="s">
        <v>1</v>
      </c>
      <c r="D80" s="3">
        <v>84</v>
      </c>
      <c r="E80" s="6">
        <f t="shared" si="2"/>
        <v>26.751592356687897</v>
      </c>
      <c r="F80" s="6">
        <v>12.8</v>
      </c>
      <c r="G80" s="4">
        <f t="shared" si="3"/>
        <v>0.4784761904761905</v>
      </c>
      <c r="H80" s="7">
        <v>27.366622246609705</v>
      </c>
      <c r="I80" s="8">
        <v>0.30579289801677512</v>
      </c>
      <c r="J80" s="8">
        <v>6.1112330485223803</v>
      </c>
      <c r="K80" s="8">
        <v>7.5487967390452299E-2</v>
      </c>
      <c r="L80" s="8">
        <v>0.10378615661989496</v>
      </c>
      <c r="M80" s="8">
        <v>1.9224739358783414</v>
      </c>
      <c r="N80" s="8">
        <v>2.6573645841498784E-2</v>
      </c>
      <c r="O80" s="8">
        <v>1.8029317237595046E-3</v>
      </c>
      <c r="P80" s="8">
        <v>3.0571450968095949E-3</v>
      </c>
      <c r="Q80" s="8">
        <v>6.161323195108568E-2</v>
      </c>
      <c r="R80" s="8">
        <v>2.2340675707454731E-2</v>
      </c>
      <c r="S80" s="8">
        <v>0.26800972015364116</v>
      </c>
      <c r="T80" s="8">
        <v>0.7459434036215411</v>
      </c>
      <c r="U80" s="9">
        <v>4.8302108646233437</v>
      </c>
      <c r="V80" s="8">
        <v>0.85215959865172064</v>
      </c>
      <c r="W80" s="7">
        <v>25.861801363957042</v>
      </c>
      <c r="X80" s="8">
        <v>0.14384259622168222</v>
      </c>
      <c r="Y80" s="9">
        <v>3.5720780747824725</v>
      </c>
      <c r="Z80" s="7">
        <v>11.614486164458729</v>
      </c>
      <c r="AA80" s="7">
        <v>11.67421807635024</v>
      </c>
      <c r="AB80" s="10">
        <v>0.74406208356196601</v>
      </c>
      <c r="AC80" s="10">
        <v>0.38418123383240571</v>
      </c>
      <c r="AD80" s="10">
        <v>0.1701810770557341</v>
      </c>
      <c r="AE80" s="10">
        <v>8.2150975934780907E-2</v>
      </c>
      <c r="AF80" s="10">
        <v>0.10472681664968253</v>
      </c>
    </row>
    <row r="81" spans="1:32" s="1" customFormat="1" x14ac:dyDescent="0.3">
      <c r="A81" s="1">
        <v>5</v>
      </c>
      <c r="B81" s="1" t="s">
        <v>3</v>
      </c>
      <c r="C81" s="2" t="s">
        <v>2</v>
      </c>
      <c r="D81" s="3">
        <v>82</v>
      </c>
      <c r="E81" s="6">
        <f t="shared" si="2"/>
        <v>26.114649681528661</v>
      </c>
      <c r="F81" s="6">
        <v>10.7</v>
      </c>
      <c r="G81" s="4">
        <f t="shared" si="3"/>
        <v>0.40973170731707315</v>
      </c>
      <c r="H81" s="7">
        <v>25.199999999999996</v>
      </c>
      <c r="I81" s="8">
        <v>0.23943728433656764</v>
      </c>
      <c r="J81" s="9">
        <v>3.7374760373964073</v>
      </c>
      <c r="K81" s="8">
        <v>2.6012327837909572E-3</v>
      </c>
      <c r="L81" s="8">
        <v>5.9456749343793306E-3</v>
      </c>
      <c r="M81" s="8">
        <v>0.5307753561211549</v>
      </c>
      <c r="N81" s="8">
        <v>0.16350606069543161</v>
      </c>
      <c r="O81" s="8">
        <v>0.13303447665673754</v>
      </c>
      <c r="P81" s="8">
        <v>8.2124635031114515E-2</v>
      </c>
      <c r="Q81" s="8">
        <v>3.3692157961482873E-2</v>
      </c>
      <c r="R81" s="8">
        <v>0.18518300056035625</v>
      </c>
      <c r="S81" s="8">
        <v>4.7441531247235082E-2</v>
      </c>
      <c r="T81" s="8">
        <v>8.4230394903707193E-2</v>
      </c>
      <c r="U81" s="9">
        <v>4.3052879936296335</v>
      </c>
      <c r="V81" s="8">
        <v>0.42078036983513722</v>
      </c>
      <c r="W81" s="7">
        <v>27.595859262099268</v>
      </c>
      <c r="X81" s="8">
        <v>0.1343970271625328</v>
      </c>
      <c r="Y81" s="9">
        <v>1.7005868994602882</v>
      </c>
      <c r="Z81" s="7">
        <v>13.59466186923054</v>
      </c>
      <c r="AA81" s="7">
        <v>13.320169876426695</v>
      </c>
      <c r="AB81" s="10">
        <v>0.83920724334208263</v>
      </c>
      <c r="AC81" s="10">
        <v>0.43180464210929892</v>
      </c>
      <c r="AD81" s="10">
        <v>0.2998849795027575</v>
      </c>
      <c r="AE81" s="10">
        <v>0.62181850355383839</v>
      </c>
      <c r="AF81" s="10">
        <v>8.2620107942312782E-2</v>
      </c>
    </row>
    <row r="82" spans="1:32" s="1" customFormat="1" x14ac:dyDescent="0.3">
      <c r="A82" s="1">
        <v>11</v>
      </c>
      <c r="B82" s="1" t="s">
        <v>3</v>
      </c>
      <c r="C82" s="2" t="s">
        <v>1</v>
      </c>
      <c r="D82" s="3">
        <v>61</v>
      </c>
      <c r="E82" s="6">
        <f t="shared" si="2"/>
        <v>19.426751592356688</v>
      </c>
      <c r="F82" s="6">
        <v>11.55</v>
      </c>
      <c r="G82" s="4">
        <f t="shared" si="3"/>
        <v>0.59454098360655738</v>
      </c>
      <c r="H82" s="7">
        <v>23.661445012787723</v>
      </c>
      <c r="I82" s="8">
        <v>0.25575447570332482</v>
      </c>
      <c r="J82" s="8">
        <v>13.649083546462062</v>
      </c>
      <c r="K82" s="8">
        <v>0.20513640238704178</v>
      </c>
      <c r="L82" s="8">
        <v>0.2056692242114237</v>
      </c>
      <c r="M82" s="8">
        <v>4.3691389599317988E-3</v>
      </c>
      <c r="N82" s="8">
        <v>1.23614663256607E-2</v>
      </c>
      <c r="O82" s="8">
        <v>2.6641091219096334E-3</v>
      </c>
      <c r="P82" s="8">
        <v>1.5664961636828643E-2</v>
      </c>
      <c r="Q82" s="8">
        <v>0.10464620630861041</v>
      </c>
      <c r="R82" s="8">
        <v>1.8009377664109122E-2</v>
      </c>
      <c r="S82" s="8">
        <v>6.3299232736572897E-2</v>
      </c>
      <c r="T82" s="8">
        <v>0.32299658994032393</v>
      </c>
      <c r="U82" s="9">
        <v>6.4499147485080988</v>
      </c>
      <c r="V82" s="8">
        <v>0.67870843989769825</v>
      </c>
      <c r="W82" s="7">
        <v>20.50436913895993</v>
      </c>
      <c r="X82" s="8">
        <v>1.1856351236146632</v>
      </c>
      <c r="Y82" s="9">
        <v>4.7265558397271956</v>
      </c>
      <c r="Z82" s="7">
        <v>11.482843137254902</v>
      </c>
      <c r="AA82" s="7">
        <v>8.9129369138959937</v>
      </c>
      <c r="AB82" s="10">
        <v>0.42679028132992325</v>
      </c>
      <c r="AC82" s="10">
        <v>0.37340153452685421</v>
      </c>
      <c r="AD82" s="10">
        <v>0.38597612958226768</v>
      </c>
      <c r="AE82" s="10">
        <v>0.17071611253196931</v>
      </c>
      <c r="AF82" s="10">
        <v>0.27184569479965898</v>
      </c>
    </row>
    <row r="83" spans="1:32" s="1" customFormat="1" x14ac:dyDescent="0.3">
      <c r="A83" s="1">
        <v>15</v>
      </c>
      <c r="B83" s="1" t="s">
        <v>3</v>
      </c>
      <c r="C83" s="2" t="s">
        <v>5</v>
      </c>
      <c r="D83" s="3">
        <v>68</v>
      </c>
      <c r="E83" s="6">
        <f t="shared" si="2"/>
        <v>21.656050955414013</v>
      </c>
      <c r="F83" s="6">
        <v>9.6999999999999993</v>
      </c>
      <c r="G83" s="4">
        <f t="shared" si="3"/>
        <v>0.44791176470588229</v>
      </c>
      <c r="H83" s="7">
        <v>22.799999999999997</v>
      </c>
      <c r="I83" s="8">
        <v>0.25794729439881309</v>
      </c>
      <c r="J83" s="9">
        <v>4.3596192253599133</v>
      </c>
      <c r="K83" s="8">
        <v>4.7640466032713588E-2</v>
      </c>
      <c r="L83" s="8">
        <v>5.1887929269365161E-2</v>
      </c>
      <c r="M83" s="8">
        <v>0.78788529768158455</v>
      </c>
      <c r="N83" s="8">
        <v>0.12949023056602632</v>
      </c>
      <c r="O83" s="8">
        <v>6.0918571826570303E-2</v>
      </c>
      <c r="P83" s="8">
        <v>1.786995794158815E-2</v>
      </c>
      <c r="Q83" s="8">
        <v>4.4770558440381447E-3</v>
      </c>
      <c r="R83" s="8">
        <v>0.1485846824136762</v>
      </c>
      <c r="S83" s="8">
        <v>5.0127719279401449E-3</v>
      </c>
      <c r="T83" s="8">
        <v>4.3048613884982156E-2</v>
      </c>
      <c r="U83" s="9">
        <v>6.2462199456899352</v>
      </c>
      <c r="V83" s="8">
        <v>0.32850875573561938</v>
      </c>
      <c r="W83" s="7">
        <v>32.550109257885531</v>
      </c>
      <c r="X83" s="8">
        <v>0</v>
      </c>
      <c r="Y83" s="9">
        <v>1.7749039168364555</v>
      </c>
      <c r="Z83" s="7">
        <v>10.513810800922398</v>
      </c>
      <c r="AA83" s="7">
        <v>13.495874381962881</v>
      </c>
      <c r="AB83" s="10">
        <v>7.0025745252904311E-3</v>
      </c>
      <c r="AC83" s="10">
        <v>3.3673582416697155E-3</v>
      </c>
      <c r="AD83" s="10">
        <v>2.0280680319147149E-3</v>
      </c>
      <c r="AE83" s="10">
        <v>5.433691708148859E-3</v>
      </c>
      <c r="AF83" s="10">
        <v>1.7755161637894864E-2</v>
      </c>
    </row>
    <row r="84" spans="1:32" s="1" customFormat="1" x14ac:dyDescent="0.3">
      <c r="A84" s="1">
        <v>33</v>
      </c>
      <c r="B84" s="1" t="s">
        <v>3</v>
      </c>
      <c r="C84" s="2" t="s">
        <v>5</v>
      </c>
      <c r="D84" s="3">
        <v>99</v>
      </c>
      <c r="E84" s="6">
        <f t="shared" si="2"/>
        <v>31.528662420382165</v>
      </c>
      <c r="F84" s="6">
        <v>8</v>
      </c>
      <c r="G84" s="4">
        <f t="shared" si="3"/>
        <v>0.25373737373737376</v>
      </c>
      <c r="H84" s="7">
        <v>22.04</v>
      </c>
      <c r="I84" s="8">
        <v>0.23748437400804526</v>
      </c>
      <c r="J84" s="9">
        <v>4.1878404099983255</v>
      </c>
      <c r="K84" s="8">
        <v>0.40755218763887363</v>
      </c>
      <c r="L84" s="8">
        <v>8.7132724261119981E-2</v>
      </c>
      <c r="M84" s="8">
        <v>4.0704338340961162E-2</v>
      </c>
      <c r="N84" s="8">
        <v>0.6061130381083748</v>
      </c>
      <c r="O84" s="8">
        <v>0.14577241168356717</v>
      </c>
      <c r="P84" s="8">
        <v>6.4490936058960335E-2</v>
      </c>
      <c r="Q84" s="8">
        <v>6.4363735001644828E-2</v>
      </c>
      <c r="R84" s="8">
        <v>1.933456071195655E-2</v>
      </c>
      <c r="S84" s="8">
        <v>4.324835948727123E-2</v>
      </c>
      <c r="T84" s="8">
        <v>4.2612354200693717E-2</v>
      </c>
      <c r="U84" s="9">
        <v>3.4713168541400941</v>
      </c>
      <c r="V84" s="8">
        <v>0.21573299320709416</v>
      </c>
      <c r="W84" s="7">
        <v>23.873094436973719</v>
      </c>
      <c r="X84" s="8">
        <v>6.538134346016887E-2</v>
      </c>
      <c r="Y84" s="9">
        <v>3.3694288072303755</v>
      </c>
      <c r="Z84" s="7">
        <v>15.374410194552977</v>
      </c>
      <c r="AA84" s="7">
        <v>12.907218486861469</v>
      </c>
      <c r="AB84" s="10">
        <v>0.23608516237757474</v>
      </c>
      <c r="AC84" s="10">
        <v>0.51605468952899824</v>
      </c>
      <c r="AD84" s="10">
        <v>0.37193589159053259</v>
      </c>
      <c r="AE84" s="10">
        <v>5.787648107855415E-2</v>
      </c>
      <c r="AF84" s="10">
        <v>9.3874380298841681E-2</v>
      </c>
    </row>
    <row r="85" spans="1:32" s="1" customFormat="1" x14ac:dyDescent="0.3">
      <c r="A85" s="1">
        <v>35</v>
      </c>
      <c r="B85" s="1" t="s">
        <v>3</v>
      </c>
      <c r="C85" s="2" t="s">
        <v>5</v>
      </c>
      <c r="D85" s="3">
        <v>87</v>
      </c>
      <c r="E85" s="6">
        <f t="shared" si="2"/>
        <v>27.70700636942675</v>
      </c>
      <c r="F85" s="6">
        <v>8.6</v>
      </c>
      <c r="G85" s="4">
        <f t="shared" si="3"/>
        <v>0.31039080459770113</v>
      </c>
      <c r="H85" s="7">
        <v>21.86</v>
      </c>
      <c r="I85" s="8">
        <v>0.2834281786758131</v>
      </c>
      <c r="J85" s="9">
        <v>9.5788902383144929</v>
      </c>
      <c r="K85" s="8">
        <v>0.21676493747414219</v>
      </c>
      <c r="L85" s="8">
        <v>8.2174236054576105E-2</v>
      </c>
      <c r="M85" s="8">
        <v>0.8896698207636563</v>
      </c>
      <c r="N85" s="8">
        <v>0.47349864538429715</v>
      </c>
      <c r="O85" s="8">
        <v>6.7246726901466727E-2</v>
      </c>
      <c r="P85" s="8">
        <v>0.11718337804232451</v>
      </c>
      <c r="Q85" s="8">
        <v>4.7359589300092979E-2</v>
      </c>
      <c r="R85" s="8">
        <v>1.1377971146018231E-2</v>
      </c>
      <c r="S85" s="8">
        <v>0.12262924457375204</v>
      </c>
      <c r="T85" s="8">
        <v>4.3858675101318141E-2</v>
      </c>
      <c r="U85" s="9">
        <v>6.02784489316553</v>
      </c>
      <c r="V85" s="8">
        <v>0.3449859200042707</v>
      </c>
      <c r="W85" s="7">
        <v>25.743243203566042</v>
      </c>
      <c r="X85" s="8">
        <v>0</v>
      </c>
      <c r="Y85" s="9">
        <v>3.5554214878974317</v>
      </c>
      <c r="Z85" s="7">
        <v>12.654880976213038</v>
      </c>
      <c r="AA85" s="7">
        <v>12.489171037471028</v>
      </c>
      <c r="AB85" s="10">
        <v>0.74695894335526525</v>
      </c>
      <c r="AC85" s="10">
        <v>0.39404734259543478</v>
      </c>
      <c r="AD85" s="10">
        <v>9.6421011891257055E-2</v>
      </c>
      <c r="AE85" s="10">
        <v>3.3355932504993614E-2</v>
      </c>
      <c r="AF85" s="10">
        <v>0.1496154581893081</v>
      </c>
    </row>
    <row r="86" spans="1:32" s="1" customFormat="1" x14ac:dyDescent="0.3">
      <c r="A86" s="1">
        <v>36</v>
      </c>
      <c r="B86" s="1" t="s">
        <v>6</v>
      </c>
      <c r="C86" s="2" t="s">
        <v>5</v>
      </c>
      <c r="D86" s="3">
        <v>75</v>
      </c>
      <c r="E86" s="6">
        <f t="shared" si="2"/>
        <v>23.885350318471335</v>
      </c>
      <c r="F86" s="6">
        <v>6.9</v>
      </c>
      <c r="G86" s="4">
        <f t="shared" si="3"/>
        <v>0.28888000000000003</v>
      </c>
      <c r="H86" s="7">
        <v>21.48</v>
      </c>
      <c r="I86" s="8">
        <v>0.23589958272735922</v>
      </c>
      <c r="J86" s="9">
        <v>5.7331189430905356</v>
      </c>
      <c r="K86" s="8">
        <v>1.8831092928112213E-2</v>
      </c>
      <c r="L86" s="8">
        <v>4.9632337950063204E-3</v>
      </c>
      <c r="M86" s="8">
        <v>1.2612452937898413</v>
      </c>
      <c r="N86" s="8">
        <v>0.18801897435200413</v>
      </c>
      <c r="O86" s="8">
        <v>2.1020754896497355E-2</v>
      </c>
      <c r="P86" s="8">
        <v>5.4011661886833482E-3</v>
      </c>
      <c r="Q86" s="8">
        <v>4.0435757682845609E-2</v>
      </c>
      <c r="R86" s="8">
        <v>0.10889918856102103</v>
      </c>
      <c r="S86" s="8">
        <v>1.0802332377366696E-2</v>
      </c>
      <c r="T86" s="8">
        <v>6.5981813980672252E-2</v>
      </c>
      <c r="U86" s="9">
        <v>4.8969600260965294</v>
      </c>
      <c r="V86" s="8">
        <v>0.27560545308740975</v>
      </c>
      <c r="W86" s="7">
        <v>28.348093730036833</v>
      </c>
      <c r="X86" s="8">
        <v>0.10758539137998993</v>
      </c>
      <c r="Y86" s="9">
        <v>2.9687436967365746</v>
      </c>
      <c r="Z86" s="7">
        <v>13.873698231688255</v>
      </c>
      <c r="AA86" s="7">
        <v>13.154613241270575</v>
      </c>
      <c r="AB86" s="10">
        <v>0.21940412923219116</v>
      </c>
      <c r="AC86" s="10">
        <v>6.9923205523765505E-2</v>
      </c>
      <c r="AD86" s="10">
        <v>4.6566811194324001E-2</v>
      </c>
      <c r="AE86" s="10">
        <v>0.12597855191442511</v>
      </c>
      <c r="AF86" s="10">
        <v>1.0948309841925706E-2</v>
      </c>
    </row>
    <row r="87" spans="1:32" s="1" customFormat="1" x14ac:dyDescent="0.3">
      <c r="A87" s="1">
        <v>39</v>
      </c>
      <c r="B87" s="1" t="s">
        <v>0</v>
      </c>
      <c r="C87" s="2" t="s">
        <v>2</v>
      </c>
      <c r="D87" s="3">
        <v>100</v>
      </c>
      <c r="E87" s="6">
        <f t="shared" si="2"/>
        <v>31.847133757961782</v>
      </c>
      <c r="F87" s="6">
        <v>12.7</v>
      </c>
      <c r="G87" s="4">
        <f t="shared" si="3"/>
        <v>0.39878000000000002</v>
      </c>
      <c r="H87" s="7">
        <v>20.47</v>
      </c>
      <c r="I87" s="8">
        <v>0.23535007167538363</v>
      </c>
      <c r="J87" s="9">
        <v>7.2184668294125869</v>
      </c>
      <c r="K87" s="8">
        <v>7.8716181733666624E-2</v>
      </c>
      <c r="L87" s="8">
        <v>9.9609572320624631E-2</v>
      </c>
      <c r="M87" s="8">
        <v>2.6257801889889705</v>
      </c>
      <c r="N87" s="8">
        <v>0.19995107870639747</v>
      </c>
      <c r="O87" s="8">
        <v>0.14592103680636595</v>
      </c>
      <c r="P87" s="8">
        <v>2.7680415554695956E-2</v>
      </c>
      <c r="Q87" s="8">
        <v>3.5066295666646076E-2</v>
      </c>
      <c r="R87" s="8">
        <v>1.9762219759001678E-2</v>
      </c>
      <c r="S87" s="8">
        <v>0.25777386985310607</v>
      </c>
      <c r="T87" s="8">
        <v>8.5370127780468541E-2</v>
      </c>
      <c r="U87" s="9">
        <v>4.9555263183557239</v>
      </c>
      <c r="V87" s="8">
        <v>0.41640394360886368</v>
      </c>
      <c r="W87" s="7">
        <v>26.18307807578412</v>
      </c>
      <c r="X87" s="8">
        <v>0.21918098278165499</v>
      </c>
      <c r="Y87" s="9">
        <v>4.2863389644288556</v>
      </c>
      <c r="Z87" s="7">
        <v>11.798311353965875</v>
      </c>
      <c r="AA87" s="7">
        <v>12.261825235586096</v>
      </c>
      <c r="AB87" s="10">
        <v>0.97886200294502934</v>
      </c>
      <c r="AC87" s="10">
        <v>0.31173737229266957</v>
      </c>
      <c r="AD87" s="10">
        <v>0.86122023683757154</v>
      </c>
      <c r="AE87" s="10">
        <v>1.1444787200499289E-2</v>
      </c>
      <c r="AF87" s="10">
        <v>8.6434759147956841E-2</v>
      </c>
    </row>
    <row r="88" spans="1:32" s="1" customFormat="1" x14ac:dyDescent="0.3">
      <c r="A88" s="1">
        <v>40</v>
      </c>
      <c r="B88" s="1" t="s">
        <v>7</v>
      </c>
      <c r="C88" s="2" t="s">
        <v>1</v>
      </c>
      <c r="D88" s="3">
        <v>94</v>
      </c>
      <c r="E88" s="6">
        <f t="shared" si="2"/>
        <v>29.936305732484076</v>
      </c>
      <c r="F88" s="6">
        <v>10.9</v>
      </c>
      <c r="G88" s="4">
        <f t="shared" si="3"/>
        <v>0.36410638297872344</v>
      </c>
      <c r="H88" s="7">
        <v>20.09</v>
      </c>
      <c r="I88" s="8">
        <v>0.17415230880564153</v>
      </c>
      <c r="J88" s="9">
        <v>7.6976557808674766</v>
      </c>
      <c r="K88" s="8">
        <v>1.701310299167013E-2</v>
      </c>
      <c r="L88" s="8">
        <v>2.9076939658490768E-2</v>
      </c>
      <c r="M88" s="8">
        <v>2.4746331624247463E-2</v>
      </c>
      <c r="N88" s="8">
        <v>0.54565661231465656</v>
      </c>
      <c r="O88" s="8">
        <v>0.20601321077186013</v>
      </c>
      <c r="P88" s="8">
        <v>2.0106394444701064E-2</v>
      </c>
      <c r="Q88" s="8">
        <v>5.7535221026375351E-2</v>
      </c>
      <c r="R88" s="8">
        <v>5.3823271282738235E-2</v>
      </c>
      <c r="S88" s="8">
        <v>2.1962369316519625E-2</v>
      </c>
      <c r="T88" s="8">
        <v>0.30066792923460667</v>
      </c>
      <c r="U88" s="9">
        <v>5.3606740881026065</v>
      </c>
      <c r="V88" s="8">
        <v>0.33376614778203767</v>
      </c>
      <c r="W88" s="7">
        <v>27.556277580180762</v>
      </c>
      <c r="X88" s="8">
        <v>0</v>
      </c>
      <c r="Y88" s="9">
        <v>2.3348163887477482</v>
      </c>
      <c r="Z88" s="7">
        <v>14.37390672394414</v>
      </c>
      <c r="AA88" s="7">
        <v>15.084745099850647</v>
      </c>
      <c r="AB88" s="10">
        <v>0.4844094415446441</v>
      </c>
      <c r="AC88" s="10">
        <v>0.14105409025821053</v>
      </c>
      <c r="AD88" s="10">
        <v>6.7743082821377434E-2</v>
      </c>
      <c r="AE88" s="10">
        <v>0.15280859777972808</v>
      </c>
      <c r="AF88" s="10">
        <v>4.5471384359554716E-2</v>
      </c>
    </row>
    <row r="89" spans="1:32" s="1" customFormat="1" x14ac:dyDescent="0.3">
      <c r="A89" s="1">
        <v>43</v>
      </c>
      <c r="B89" s="1" t="s">
        <v>0</v>
      </c>
      <c r="C89" s="2" t="s">
        <v>1</v>
      </c>
      <c r="D89" s="3">
        <v>66</v>
      </c>
      <c r="E89" s="6">
        <f t="shared" si="2"/>
        <v>21.019108280254777</v>
      </c>
      <c r="F89" s="6">
        <v>9.1999999999999993</v>
      </c>
      <c r="G89" s="4">
        <f t="shared" si="3"/>
        <v>0.4376969696969697</v>
      </c>
      <c r="H89" s="7">
        <v>20</v>
      </c>
      <c r="I89" s="8">
        <v>0.19903569118598224</v>
      </c>
      <c r="J89" s="9">
        <v>6.3761980361027817</v>
      </c>
      <c r="K89" s="8">
        <v>7.6733109895925217E-2</v>
      </c>
      <c r="L89" s="8">
        <v>0.3479449638384195</v>
      </c>
      <c r="M89" s="8">
        <v>0.16140412771211854</v>
      </c>
      <c r="N89" s="8">
        <v>0.16728405950490974</v>
      </c>
      <c r="O89" s="8">
        <v>0.16125712941729878</v>
      </c>
      <c r="P89" s="8">
        <v>6.8648203680837308E-2</v>
      </c>
      <c r="Q89" s="8">
        <v>1.528782266125713E-2</v>
      </c>
      <c r="R89" s="8">
        <v>4.3805491856294468E-2</v>
      </c>
      <c r="S89" s="8">
        <v>9.9664843887810911E-2</v>
      </c>
      <c r="T89" s="8">
        <v>9.3343917210560359E-2</v>
      </c>
      <c r="U89" s="9">
        <v>2.9449638384194743</v>
      </c>
      <c r="V89" s="8">
        <v>0</v>
      </c>
      <c r="W89" s="7">
        <v>24.416563767860293</v>
      </c>
      <c r="X89" s="8">
        <v>0</v>
      </c>
      <c r="Y89" s="9">
        <v>3.5257541012524256</v>
      </c>
      <c r="Z89" s="7">
        <v>15.46877756218028</v>
      </c>
      <c r="AA89" s="7">
        <v>13.34259422590698</v>
      </c>
      <c r="AB89" s="10">
        <v>1.068824601634621</v>
      </c>
      <c r="AC89" s="10">
        <v>0.62121479390839074</v>
      </c>
      <c r="AD89" s="10">
        <v>0.7601281825130829</v>
      </c>
      <c r="AE89" s="10">
        <v>0.56256247427529849</v>
      </c>
      <c r="AF89" s="10">
        <v>0.43452695948726999</v>
      </c>
    </row>
    <row r="90" spans="1:32" s="1" customFormat="1" x14ac:dyDescent="0.3">
      <c r="A90" s="1">
        <v>47</v>
      </c>
      <c r="B90" s="1" t="s">
        <v>0</v>
      </c>
      <c r="C90" s="1" t="s">
        <v>5</v>
      </c>
      <c r="D90" s="3">
        <v>81</v>
      </c>
      <c r="E90" s="6">
        <f t="shared" si="2"/>
        <v>25.796178343949045</v>
      </c>
      <c r="F90" s="6">
        <v>7.5</v>
      </c>
      <c r="G90" s="4">
        <f t="shared" si="3"/>
        <v>0.29074074074074074</v>
      </c>
      <c r="H90" s="7">
        <v>19.66</v>
      </c>
      <c r="I90" s="8">
        <v>0.16306382597619709</v>
      </c>
      <c r="J90" s="9">
        <v>7.3161890167044801</v>
      </c>
      <c r="K90" s="8">
        <v>4.3235879472992872E-2</v>
      </c>
      <c r="L90" s="8">
        <v>6.9451299605938779E-2</v>
      </c>
      <c r="M90" s="8">
        <v>0.45984585837678615</v>
      </c>
      <c r="N90" s="8">
        <v>0.12651222651222652</v>
      </c>
      <c r="O90" s="8">
        <v>4.4214066791386376E-2</v>
      </c>
      <c r="P90" s="8">
        <v>3.8671005320489851E-2</v>
      </c>
      <c r="Q90" s="8">
        <v>3.2801881410128832E-2</v>
      </c>
      <c r="R90" s="8">
        <v>0.12625137656065491</v>
      </c>
      <c r="S90" s="8">
        <v>8.0537422547731826E-3</v>
      </c>
      <c r="T90" s="8">
        <v>0.19459406387241437</v>
      </c>
      <c r="U90" s="9">
        <v>6.5596915509028904</v>
      </c>
      <c r="V90" s="8">
        <v>0.46245435789250217</v>
      </c>
      <c r="W90" s="7">
        <v>28.797867259748703</v>
      </c>
      <c r="X90" s="8">
        <v>0</v>
      </c>
      <c r="Y90" s="9">
        <v>3.1717723798909363</v>
      </c>
      <c r="Z90" s="7">
        <v>10.609191411588318</v>
      </c>
      <c r="AA90" s="7">
        <v>15.707960202470511</v>
      </c>
      <c r="AB90" s="10">
        <v>0.21060372965012139</v>
      </c>
      <c r="AC90" s="10">
        <v>0.37109166235454893</v>
      </c>
      <c r="AD90" s="10">
        <v>8.4808840504716793E-2</v>
      </c>
      <c r="AE90" s="10">
        <v>0.12589270787724396</v>
      </c>
      <c r="AF90" s="10">
        <v>0.22061384654168159</v>
      </c>
    </row>
    <row r="91" spans="1:32" s="1" customFormat="1" x14ac:dyDescent="0.3">
      <c r="A91" s="1">
        <v>51</v>
      </c>
      <c r="B91" s="1" t="s">
        <v>6</v>
      </c>
      <c r="C91" s="2" t="s">
        <v>5</v>
      </c>
      <c r="D91" s="3">
        <v>86</v>
      </c>
      <c r="E91" s="6">
        <f t="shared" si="2"/>
        <v>27.388535031847134</v>
      </c>
      <c r="F91" s="6">
        <v>5.3</v>
      </c>
      <c r="G91" s="4">
        <f t="shared" si="3"/>
        <v>0.19351162790697674</v>
      </c>
      <c r="H91" s="7">
        <v>19.490098304601794</v>
      </c>
      <c r="I91" s="8">
        <v>0.21185354039036899</v>
      </c>
      <c r="J91" s="8">
        <v>8.5785724462174091</v>
      </c>
      <c r="K91" s="8">
        <v>0.65493660065536397</v>
      </c>
      <c r="L91" s="8">
        <v>0.23251175381108419</v>
      </c>
      <c r="M91" s="8">
        <v>0.4537683430688132</v>
      </c>
      <c r="N91" s="8">
        <v>0.23621598518307452</v>
      </c>
      <c r="O91" s="8">
        <v>0.13662914945148882</v>
      </c>
      <c r="P91" s="8">
        <v>0.15728736287220402</v>
      </c>
      <c r="Q91" s="8">
        <v>0.12195469440091181</v>
      </c>
      <c r="R91" s="8">
        <v>0.6783017523863798</v>
      </c>
      <c r="S91" s="8">
        <v>0.15899700812081494</v>
      </c>
      <c r="T91" s="8">
        <v>0.53996295768628011</v>
      </c>
      <c r="U91" s="9">
        <v>25.047300185211569</v>
      </c>
      <c r="V91" s="8">
        <v>0</v>
      </c>
      <c r="W91" s="7">
        <v>5.3088759082490382</v>
      </c>
      <c r="X91" s="8">
        <v>0</v>
      </c>
      <c r="Y91" s="9">
        <v>12.235361162558769</v>
      </c>
      <c r="Z91" s="7">
        <v>12.18706368428551</v>
      </c>
      <c r="AA91" s="7">
        <v>7.1520159566889868E-2</v>
      </c>
      <c r="AB91" s="10">
        <v>0.60022795269981477</v>
      </c>
      <c r="AC91" s="10">
        <v>0.74839720757942729</v>
      </c>
      <c r="AD91" s="10">
        <v>1.1718193474853968</v>
      </c>
      <c r="AE91" s="10">
        <v>0.30004274113121526</v>
      </c>
      <c r="AF91" s="10">
        <v>1.2507479697962673</v>
      </c>
    </row>
    <row r="92" spans="1:32" s="1" customFormat="1" x14ac:dyDescent="0.3">
      <c r="A92" s="1">
        <v>61</v>
      </c>
      <c r="B92" s="1" t="s">
        <v>6</v>
      </c>
      <c r="C92" s="2" t="s">
        <v>2</v>
      </c>
      <c r="D92" s="3">
        <v>81</v>
      </c>
      <c r="E92" s="6">
        <f t="shared" si="2"/>
        <v>25.796178343949045</v>
      </c>
      <c r="F92" s="6">
        <v>5.0999999999999996</v>
      </c>
      <c r="G92" s="4">
        <f t="shared" si="3"/>
        <v>0.19770370370370369</v>
      </c>
      <c r="H92" s="7">
        <v>17.940000000000001</v>
      </c>
      <c r="I92" s="8">
        <v>0.20730505862815476</v>
      </c>
      <c r="J92" s="9">
        <v>9.8455487034370179</v>
      </c>
      <c r="K92" s="8">
        <v>5.065321312539587E-2</v>
      </c>
      <c r="L92" s="8">
        <v>7.3266254699233313E-2</v>
      </c>
      <c r="M92" s="8">
        <v>1.2607901329493065</v>
      </c>
      <c r="N92" s="8">
        <v>0.13047724988104203</v>
      </c>
      <c r="O92" s="8">
        <v>8.7003677455339559E-2</v>
      </c>
      <c r="P92" s="8">
        <v>3.9912018377823086E-2</v>
      </c>
      <c r="Q92" s="8">
        <v>1.2437172865610593E-2</v>
      </c>
      <c r="R92" s="8">
        <v>3.7481116408635558E-2</v>
      </c>
      <c r="S92" s="8">
        <v>2.7418312908277898E-2</v>
      </c>
      <c r="T92" s="8">
        <v>5.8285114656566009E-2</v>
      </c>
      <c r="U92" s="9">
        <v>4.8761632197744369</v>
      </c>
      <c r="V92" s="8">
        <v>0.98304544981864816</v>
      </c>
      <c r="W92" s="7">
        <v>30.024465949662662</v>
      </c>
      <c r="X92" s="8">
        <v>8.4290112466479064E-2</v>
      </c>
      <c r="Y92" s="9">
        <v>1.8039553915528819</v>
      </c>
      <c r="Z92" s="7">
        <v>13.403880392892145</v>
      </c>
      <c r="AA92" s="7">
        <v>14.007648602913603</v>
      </c>
      <c r="AB92" s="10">
        <v>0.21075354746816496</v>
      </c>
      <c r="AC92" s="10">
        <v>0.52880597720418854</v>
      </c>
      <c r="AD92" s="10">
        <v>0.62677697982283931</v>
      </c>
      <c r="AE92" s="10">
        <v>6.5747418375932357E-2</v>
      </c>
      <c r="AF92" s="10">
        <v>4.9579093650638589E-2</v>
      </c>
    </row>
    <row r="93" spans="1:32" s="1" customFormat="1" x14ac:dyDescent="0.3">
      <c r="A93" s="1">
        <v>64</v>
      </c>
      <c r="B93" s="1" t="s">
        <v>0</v>
      </c>
      <c r="C93" s="2" t="s">
        <v>4</v>
      </c>
      <c r="D93" s="3">
        <v>92</v>
      </c>
      <c r="E93" s="6">
        <f t="shared" si="2"/>
        <v>29.29936305732484</v>
      </c>
      <c r="F93" s="6">
        <v>9.65</v>
      </c>
      <c r="G93" s="4">
        <f t="shared" si="3"/>
        <v>0.32935869565217396</v>
      </c>
      <c r="H93" s="7">
        <v>17.809999999999999</v>
      </c>
      <c r="I93" s="8">
        <v>0.19007582962391881</v>
      </c>
      <c r="J93" s="9">
        <v>6.3619527746045321</v>
      </c>
      <c r="K93" s="8">
        <v>5.2367319261005844E-2</v>
      </c>
      <c r="L93" s="8">
        <v>6.5296284207742208E-2</v>
      </c>
      <c r="M93" s="8">
        <v>1.2075051913044945</v>
      </c>
      <c r="N93" s="8">
        <v>0.12698448517453476</v>
      </c>
      <c r="O93" s="8">
        <v>8.6593997782792434E-2</v>
      </c>
      <c r="P93" s="8">
        <v>8.2184118266076162E-2</v>
      </c>
      <c r="Q93" s="8">
        <v>8.8949274342856821E-2</v>
      </c>
      <c r="R93" s="8">
        <v>6.7551336233335771E-2</v>
      </c>
      <c r="S93" s="8">
        <v>0.25346784767671537</v>
      </c>
      <c r="T93" s="8">
        <v>9.1555112239098249E-2</v>
      </c>
      <c r="U93" s="9">
        <v>5.1460287224044885</v>
      </c>
      <c r="V93" s="8">
        <v>0.55434190015813078</v>
      </c>
      <c r="W93" s="7">
        <v>30.288706225626189</v>
      </c>
      <c r="X93" s="8">
        <v>9.5062970945577113E-2</v>
      </c>
      <c r="Y93" s="9">
        <v>2.8004238299165451</v>
      </c>
      <c r="Z93" s="7">
        <v>11.115101321883387</v>
      </c>
      <c r="AA93" s="7">
        <v>14.273627413464189</v>
      </c>
      <c r="AB93" s="10">
        <v>0.22294947693034928</v>
      </c>
      <c r="AC93" s="10">
        <v>0.8004432445512405</v>
      </c>
      <c r="AD93" s="10">
        <v>0.90106867715994843</v>
      </c>
      <c r="AE93" s="10">
        <v>0.20936905250955254</v>
      </c>
      <c r="AF93" s="10">
        <v>0.2630392907186791</v>
      </c>
    </row>
    <row r="94" spans="1:32" s="1" customFormat="1" x14ac:dyDescent="0.3">
      <c r="A94" s="1">
        <v>67</v>
      </c>
      <c r="B94" s="1" t="s">
        <v>0</v>
      </c>
      <c r="C94" s="2" t="s">
        <v>2</v>
      </c>
      <c r="D94" s="3">
        <v>106</v>
      </c>
      <c r="E94" s="6">
        <f t="shared" si="2"/>
        <v>33.757961783439491</v>
      </c>
      <c r="F94" s="6">
        <v>11.8</v>
      </c>
      <c r="G94" s="4">
        <f t="shared" si="3"/>
        <v>0.34954716981132078</v>
      </c>
      <c r="H94" s="7">
        <v>17.271503160208848</v>
      </c>
      <c r="I94" s="8">
        <v>0.17065127782357792</v>
      </c>
      <c r="J94" s="8">
        <v>9.1665292662819464</v>
      </c>
      <c r="K94" s="8">
        <v>2.17092607859302E-2</v>
      </c>
      <c r="L94" s="8">
        <v>1.7037647705413574E-2</v>
      </c>
      <c r="M94" s="8">
        <v>1.6488046166529265E-2</v>
      </c>
      <c r="N94" s="8">
        <v>5.8532563891178897E-2</v>
      </c>
      <c r="O94" s="8">
        <v>5.1387743885682881E-2</v>
      </c>
      <c r="P94" s="8">
        <v>0.3511953833470734</v>
      </c>
      <c r="Q94" s="8">
        <v>3.4624896949711458E-2</v>
      </c>
      <c r="R94" s="8">
        <v>0.18494091783456992</v>
      </c>
      <c r="S94" s="8">
        <v>6.6776586974443525E-2</v>
      </c>
      <c r="T94" s="8">
        <v>1.0805166254465512</v>
      </c>
      <c r="U94" s="9">
        <v>4.3597142071997803</v>
      </c>
      <c r="V94" s="8">
        <v>1.076394613904919</v>
      </c>
      <c r="W94" s="7">
        <v>26.962352294586424</v>
      </c>
      <c r="X94" s="8">
        <v>8.244023083264633E-2</v>
      </c>
      <c r="Y94" s="9">
        <v>4.7639461390491897</v>
      </c>
      <c r="Z94" s="7">
        <v>12.239901071723001</v>
      </c>
      <c r="AA94" s="7">
        <v>12.791701016762847</v>
      </c>
      <c r="AB94" s="10">
        <v>1.0497389392690299</v>
      </c>
      <c r="AC94" s="10">
        <v>0.43253641110195107</v>
      </c>
      <c r="AD94" s="10">
        <v>0.55921956581478427</v>
      </c>
      <c r="AE94" s="10">
        <v>5.1662544655125035E-2</v>
      </c>
      <c r="AF94" s="10">
        <v>9.3432261610332509E-2</v>
      </c>
    </row>
    <row r="95" spans="1:32" s="1" customFormat="1" x14ac:dyDescent="0.3">
      <c r="A95" s="1">
        <v>68</v>
      </c>
      <c r="B95" s="1" t="s">
        <v>0</v>
      </c>
      <c r="C95" s="2" t="s">
        <v>2</v>
      </c>
      <c r="D95" s="3">
        <v>60</v>
      </c>
      <c r="E95" s="6">
        <f t="shared" si="2"/>
        <v>19.108280254777068</v>
      </c>
      <c r="F95" s="6">
        <v>8.25</v>
      </c>
      <c r="G95" s="4">
        <f t="shared" si="3"/>
        <v>0.43175000000000008</v>
      </c>
      <c r="H95" s="7">
        <v>16.881662269129286</v>
      </c>
      <c r="I95" s="8">
        <v>0.19393139841688653</v>
      </c>
      <c r="J95" s="8">
        <v>11.81042216358839</v>
      </c>
      <c r="K95" s="8">
        <v>1.8469656992084433E-2</v>
      </c>
      <c r="L95" s="8">
        <v>5.2770448548812663E-3</v>
      </c>
      <c r="M95" s="8">
        <v>1.6839050131926121</v>
      </c>
      <c r="N95" s="8">
        <v>0.85065963060686012</v>
      </c>
      <c r="O95" s="8">
        <v>0.48021108179419525</v>
      </c>
      <c r="P95" s="8">
        <v>0.20290237467018471</v>
      </c>
      <c r="Q95" s="8">
        <v>9.1029023746701854E-2</v>
      </c>
      <c r="R95" s="8">
        <v>0.22453825857519788</v>
      </c>
      <c r="S95" s="8">
        <v>1.0817941952506595E-2</v>
      </c>
      <c r="T95" s="8">
        <v>0.32730870712401056</v>
      </c>
      <c r="U95" s="9">
        <v>24.256200527704486</v>
      </c>
      <c r="V95" s="8">
        <v>0.35224274406332456</v>
      </c>
      <c r="W95" s="7">
        <v>5.2598944591029024</v>
      </c>
      <c r="X95" s="8">
        <v>0</v>
      </c>
      <c r="Y95" s="9">
        <v>12.927968337730871</v>
      </c>
      <c r="Z95" s="7">
        <v>11.666094986807387</v>
      </c>
      <c r="AA95" s="7">
        <v>1.0422163588390501</v>
      </c>
      <c r="AB95" s="10">
        <v>0.50118733509234825</v>
      </c>
      <c r="AC95" s="10">
        <v>0.42612137203166228</v>
      </c>
      <c r="AD95" s="10">
        <v>0.98192612137203161</v>
      </c>
      <c r="AE95" s="10">
        <v>0.31517150395778365</v>
      </c>
      <c r="AF95" s="10">
        <v>0.54155672823218992</v>
      </c>
    </row>
    <row r="96" spans="1:32" s="1" customFormat="1" x14ac:dyDescent="0.3">
      <c r="A96" s="1">
        <v>71</v>
      </c>
      <c r="B96" s="1" t="s">
        <v>0</v>
      </c>
      <c r="C96" s="2" t="s">
        <v>4</v>
      </c>
      <c r="D96" s="3">
        <v>73</v>
      </c>
      <c r="E96" s="6">
        <f t="shared" si="2"/>
        <v>23.248407643312103</v>
      </c>
      <c r="F96" s="6">
        <v>4.9000000000000004</v>
      </c>
      <c r="G96" s="4">
        <f t="shared" si="3"/>
        <v>0.21076712328767125</v>
      </c>
      <c r="H96" s="7">
        <v>15.380632232206349</v>
      </c>
      <c r="I96" s="8">
        <v>0.18003749434352576</v>
      </c>
      <c r="J96" s="8">
        <v>12.861270928954683</v>
      </c>
      <c r="K96" s="8">
        <v>2.6181395048160836E-2</v>
      </c>
      <c r="L96" s="8">
        <v>2.8056112224448898E-2</v>
      </c>
      <c r="M96" s="8">
        <v>0.43687374749498997</v>
      </c>
      <c r="N96" s="8">
        <v>0.10466093477277134</v>
      </c>
      <c r="O96" s="8">
        <v>5.4366798112353738E-2</v>
      </c>
      <c r="P96" s="8">
        <v>6.2059603077121987E-2</v>
      </c>
      <c r="Q96" s="8">
        <v>2.0880470618656669E-2</v>
      </c>
      <c r="R96" s="8">
        <v>6.5873682849570112E-2</v>
      </c>
      <c r="S96" s="8">
        <v>0.18301118365763785</v>
      </c>
      <c r="T96" s="8">
        <v>6.5626737345659061</v>
      </c>
      <c r="U96" s="9">
        <v>28.920938651496542</v>
      </c>
      <c r="V96" s="8">
        <v>3.8223543861917384</v>
      </c>
      <c r="W96" s="7">
        <v>8.3161807485939629</v>
      </c>
      <c r="X96" s="8">
        <v>0.38619173831534037</v>
      </c>
      <c r="Y96" s="9">
        <v>12.437132329174478</v>
      </c>
      <c r="Z96" s="7">
        <v>0.36621630357489171</v>
      </c>
      <c r="AA96" s="7">
        <v>0.86366280948994767</v>
      </c>
      <c r="AB96" s="10">
        <v>0.19464735923459822</v>
      </c>
      <c r="AC96" s="10">
        <v>0.15792876074730106</v>
      </c>
      <c r="AD96" s="10">
        <v>0.10685887904841943</v>
      </c>
      <c r="AE96" s="10">
        <v>1.7324972525696553E-2</v>
      </c>
      <c r="AF96" s="10">
        <v>3.1353028637921006E-2</v>
      </c>
    </row>
    <row r="97" spans="1:32" s="1" customFormat="1" x14ac:dyDescent="0.3">
      <c r="A97" s="1">
        <v>74</v>
      </c>
      <c r="B97" s="1" t="s">
        <v>3</v>
      </c>
      <c r="C97" s="2" t="s">
        <v>5</v>
      </c>
      <c r="D97" s="3">
        <v>80</v>
      </c>
      <c r="E97" s="6">
        <f t="shared" si="2"/>
        <v>25.477707006369425</v>
      </c>
      <c r="F97" s="6">
        <v>8.9</v>
      </c>
      <c r="G97" s="4">
        <f t="shared" si="3"/>
        <v>0.34932500000000005</v>
      </c>
      <c r="H97" s="7">
        <v>22.26</v>
      </c>
      <c r="I97" s="8">
        <v>0.31218886968544768</v>
      </c>
      <c r="J97" s="9">
        <v>8.2623867265814042</v>
      </c>
      <c r="K97" s="8">
        <v>0.15262338979145065</v>
      </c>
      <c r="L97" s="8">
        <v>6.2034243576448905E-2</v>
      </c>
      <c r="M97" s="8">
        <v>3.2241733840304185</v>
      </c>
      <c r="N97" s="8">
        <v>0.22348058532088952</v>
      </c>
      <c r="O97" s="8">
        <v>0.11473257287705958</v>
      </c>
      <c r="P97" s="8">
        <v>5.6323263048738338E-2</v>
      </c>
      <c r="Q97" s="8">
        <v>3.7822421938011296E-2</v>
      </c>
      <c r="R97" s="8">
        <v>1.3371217882244499E-2</v>
      </c>
      <c r="S97" s="8">
        <v>1.4260352575181474E-2</v>
      </c>
      <c r="T97" s="8">
        <v>7.7936075584744802E-2</v>
      </c>
      <c r="U97" s="9">
        <v>4.5473083995852059</v>
      </c>
      <c r="V97" s="8">
        <v>0.35821868878903101</v>
      </c>
      <c r="W97" s="7">
        <v>24.823854084571959</v>
      </c>
      <c r="X97" s="8">
        <v>0.16578942274455585</v>
      </c>
      <c r="Y97" s="9">
        <v>4.0142037561931101</v>
      </c>
      <c r="Z97" s="7">
        <v>11.584604309252219</v>
      </c>
      <c r="AA97" s="7">
        <v>13.240344094941815</v>
      </c>
      <c r="AB97" s="10">
        <v>5.9606221914967165E-2</v>
      </c>
      <c r="AC97" s="10">
        <v>0.326483419748819</v>
      </c>
      <c r="AD97" s="10">
        <v>0.43140131351538202</v>
      </c>
      <c r="AE97" s="10">
        <v>5.4032031340016133E-3</v>
      </c>
      <c r="AF97" s="10">
        <v>7.8620025348542469E-2</v>
      </c>
    </row>
    <row r="98" spans="1:32" x14ac:dyDescent="0.3">
      <c r="A98" s="1">
        <v>75</v>
      </c>
      <c r="B98" s="1" t="s">
        <v>3</v>
      </c>
      <c r="C98" s="1" t="s">
        <v>2</v>
      </c>
      <c r="D98" s="3">
        <v>75</v>
      </c>
      <c r="E98" s="6">
        <f t="shared" si="2"/>
        <v>23.885350318471335</v>
      </c>
      <c r="F98" s="6">
        <v>8.9</v>
      </c>
      <c r="G98" s="4">
        <f t="shared" si="3"/>
        <v>0.37261333333333341</v>
      </c>
      <c r="H98" s="7">
        <v>20.013040712468193</v>
      </c>
      <c r="I98" s="8">
        <v>0.21628498727735368</v>
      </c>
      <c r="J98" s="8">
        <v>8.7562022900763363</v>
      </c>
      <c r="K98" s="8">
        <v>3.5146310432569973E-2</v>
      </c>
      <c r="L98" s="8">
        <v>1.4472010178117048E-2</v>
      </c>
      <c r="M98" s="8">
        <v>0.34780534351145037</v>
      </c>
      <c r="N98" s="8">
        <v>0.26797073791348602</v>
      </c>
      <c r="O98" s="8">
        <v>6.6952926208651398E-2</v>
      </c>
      <c r="P98" s="8">
        <v>4.9777353689567427E-2</v>
      </c>
      <c r="Q98" s="8">
        <v>1.6857506361323157E-2</v>
      </c>
      <c r="R98" s="8">
        <v>2.5445292620865138E-2</v>
      </c>
      <c r="S98" s="8">
        <v>0.11943384223918575</v>
      </c>
      <c r="T98" s="8">
        <v>6.0909669211195928E-2</v>
      </c>
      <c r="U98" s="9">
        <v>26.108937659033078</v>
      </c>
      <c r="V98" s="8">
        <v>0</v>
      </c>
      <c r="W98" s="7">
        <v>2.774650127226463</v>
      </c>
      <c r="X98" s="8">
        <v>0</v>
      </c>
      <c r="Y98" s="9">
        <v>13.079039440203562</v>
      </c>
      <c r="Z98" s="7">
        <v>12.286736641221374</v>
      </c>
      <c r="AA98" s="7">
        <v>0.67334605597964381</v>
      </c>
      <c r="AB98" s="10">
        <v>0.38167938931297712</v>
      </c>
      <c r="AC98" s="10">
        <v>0.20181297709923665</v>
      </c>
      <c r="AD98" s="10">
        <v>0.18734096692111959</v>
      </c>
      <c r="AE98" s="10">
        <v>0.40028625954198471</v>
      </c>
      <c r="AF98" s="10">
        <v>0.39901399491094147</v>
      </c>
    </row>
    <row r="99" spans="1:32" x14ac:dyDescent="0.3">
      <c r="A99" s="1">
        <v>76</v>
      </c>
      <c r="B99" s="1" t="s">
        <v>6</v>
      </c>
      <c r="C99" s="2" t="s">
        <v>1</v>
      </c>
      <c r="D99" s="3">
        <v>79</v>
      </c>
      <c r="E99" s="6">
        <f t="shared" si="2"/>
        <v>25.159235668789808</v>
      </c>
      <c r="F99" s="6"/>
      <c r="G99" s="4">
        <f t="shared" si="3"/>
        <v>0</v>
      </c>
      <c r="H99" s="7">
        <v>19.940328467153286</v>
      </c>
      <c r="I99" s="8">
        <v>0.24419708029197079</v>
      </c>
      <c r="J99" s="8">
        <v>9.369306569343065</v>
      </c>
      <c r="K99" s="8">
        <v>0.1008029197080292</v>
      </c>
      <c r="L99" s="8">
        <v>2.3279197080291971</v>
      </c>
      <c r="M99" s="8">
        <v>4.7518248175182479E-2</v>
      </c>
      <c r="N99" s="8">
        <v>0</v>
      </c>
      <c r="O99" s="8">
        <v>7.4124087591240881E-2</v>
      </c>
      <c r="P99" s="8">
        <v>3.5364963503649635E-2</v>
      </c>
      <c r="Q99" s="8">
        <v>1.5875912408759123E-2</v>
      </c>
      <c r="R99" s="8">
        <v>2.2080291970802919E-2</v>
      </c>
      <c r="S99" s="8">
        <v>9.1970802919708033E-3</v>
      </c>
      <c r="T99" s="8">
        <v>0.20930656934306568</v>
      </c>
      <c r="U99" s="9">
        <v>5.2603649635036493</v>
      </c>
      <c r="V99" s="8">
        <v>0</v>
      </c>
      <c r="W99" s="7">
        <v>26.91817518248175</v>
      </c>
      <c r="X99" s="8">
        <v>0</v>
      </c>
      <c r="Y99" s="9">
        <v>3.6192700729927005</v>
      </c>
      <c r="Z99" s="7">
        <v>10.984963503649634</v>
      </c>
      <c r="AA99" s="7">
        <v>13.306569343065693</v>
      </c>
      <c r="AB99" s="10">
        <v>0.2812043795620438</v>
      </c>
      <c r="AC99" s="10">
        <v>0.40474452554744528</v>
      </c>
      <c r="AD99" s="10">
        <v>0.62434306569343068</v>
      </c>
      <c r="AE99" s="10">
        <v>0.1375912408759124</v>
      </c>
      <c r="AF99" s="10">
        <v>0.1933941605839416</v>
      </c>
    </row>
    <row r="100" spans="1:32" x14ac:dyDescent="0.3">
      <c r="A100" s="1">
        <v>77</v>
      </c>
      <c r="B100" s="1" t="s">
        <v>8</v>
      </c>
      <c r="C100" s="2" t="s">
        <v>1</v>
      </c>
      <c r="D100" s="3">
        <v>67</v>
      </c>
      <c r="E100" s="6">
        <f t="shared" si="2"/>
        <v>21.337579617834393</v>
      </c>
      <c r="F100" s="6">
        <v>7.1</v>
      </c>
      <c r="G100" s="4">
        <f t="shared" si="3"/>
        <v>0.33274626865671642</v>
      </c>
      <c r="H100" s="7">
        <v>18.671308551041548</v>
      </c>
      <c r="I100" s="8">
        <v>0.21314305443664402</v>
      </c>
      <c r="J100" s="8">
        <v>7.9526988145931634</v>
      </c>
      <c r="K100" s="8">
        <v>2.2557256301070319E-2</v>
      </c>
      <c r="L100" s="8">
        <v>1.9334791115203129E-2</v>
      </c>
      <c r="M100" s="8">
        <v>1.2342041661871332</v>
      </c>
      <c r="N100" s="8">
        <v>0.67832892162504321</v>
      </c>
      <c r="O100" s="8">
        <v>0.23305328576360917</v>
      </c>
      <c r="P100" s="8">
        <v>2.0025319369317528E-2</v>
      </c>
      <c r="Q100" s="8">
        <v>2.8311658418690298E-2</v>
      </c>
      <c r="R100" s="8">
        <v>8.0216365519622509E-2</v>
      </c>
      <c r="S100" s="8">
        <v>0.18126366670502936</v>
      </c>
      <c r="T100" s="8">
        <v>0.34641500748072274</v>
      </c>
      <c r="U100" s="9">
        <v>6.7960639889515475</v>
      </c>
      <c r="V100" s="8">
        <v>8.758200023017608E-2</v>
      </c>
      <c r="W100" s="7">
        <v>29.097594659914837</v>
      </c>
      <c r="X100" s="8">
        <v>0</v>
      </c>
      <c r="Y100" s="9">
        <v>1.4551732075037405</v>
      </c>
      <c r="Z100" s="7">
        <v>13.449533893428473</v>
      </c>
      <c r="AA100" s="7">
        <v>14.158015882149845</v>
      </c>
      <c r="AB100" s="10">
        <v>0.39854989066635976</v>
      </c>
      <c r="AC100" s="10">
        <v>0.73967084819887219</v>
      </c>
      <c r="AD100" s="10">
        <v>0.63022211992174015</v>
      </c>
      <c r="AE100" s="10">
        <v>0.3291518011278628</v>
      </c>
      <c r="AF100" s="10">
        <v>0.4735872942801243</v>
      </c>
    </row>
    <row r="101" spans="1:32" x14ac:dyDescent="0.3">
      <c r="A101" s="1">
        <v>78</v>
      </c>
      <c r="B101" s="1" t="s">
        <v>8</v>
      </c>
      <c r="C101" s="2" t="s">
        <v>1</v>
      </c>
      <c r="D101" s="3">
        <v>72</v>
      </c>
      <c r="E101" s="6">
        <f t="shared" si="2"/>
        <v>22.929936305732483</v>
      </c>
      <c r="F101" s="6">
        <v>7.6</v>
      </c>
      <c r="G101" s="4">
        <f t="shared" si="3"/>
        <v>0.33144444444444443</v>
      </c>
      <c r="H101" s="7">
        <v>17.630423109965637</v>
      </c>
      <c r="I101" s="8">
        <v>0.21182345360824742</v>
      </c>
      <c r="J101" s="8">
        <v>14.145350085910653</v>
      </c>
      <c r="K101" s="8">
        <v>4.1881443298969069E-2</v>
      </c>
      <c r="L101" s="8">
        <v>1.4589776632302405</v>
      </c>
      <c r="M101" s="8">
        <v>0.28151847079037801</v>
      </c>
      <c r="N101" s="8">
        <v>0.11538874570446736</v>
      </c>
      <c r="O101" s="8">
        <v>2.0135309278350517E-2</v>
      </c>
      <c r="P101" s="8">
        <v>1.4551116838487973E-2</v>
      </c>
      <c r="Q101" s="8">
        <v>1.4121563573883162E-2</v>
      </c>
      <c r="R101" s="8">
        <v>2.4753006872852232E-2</v>
      </c>
      <c r="S101" s="8">
        <v>0.11420747422680412</v>
      </c>
      <c r="T101" s="8">
        <v>0.21810567010309279</v>
      </c>
      <c r="U101" s="9">
        <v>25.790163230240548</v>
      </c>
      <c r="V101" s="8">
        <v>0</v>
      </c>
      <c r="W101" s="7">
        <v>3.9792740549828181</v>
      </c>
      <c r="X101" s="8">
        <v>0</v>
      </c>
      <c r="Y101" s="9">
        <v>11.142343213058419</v>
      </c>
      <c r="Z101" s="7">
        <v>13.79284793814433</v>
      </c>
      <c r="AA101" s="7">
        <v>0.98367697594501713</v>
      </c>
      <c r="AB101" s="10">
        <v>0.5692117697594502</v>
      </c>
      <c r="AC101" s="10">
        <v>1.2432345360824741</v>
      </c>
      <c r="AD101" s="10">
        <v>0.11297250859106529</v>
      </c>
      <c r="AE101" s="10">
        <v>0.21923324742268041</v>
      </c>
      <c r="AF101" s="10">
        <v>0.30525128865979384</v>
      </c>
    </row>
    <row r="102" spans="1:32" x14ac:dyDescent="0.3">
      <c r="A102" s="1">
        <v>86</v>
      </c>
      <c r="B102" s="1" t="s">
        <v>3</v>
      </c>
      <c r="C102" s="2" t="s">
        <v>5</v>
      </c>
      <c r="D102" s="3">
        <v>74</v>
      </c>
      <c r="E102" s="6">
        <f t="shared" si="2"/>
        <v>23.566878980891719</v>
      </c>
      <c r="F102" s="6">
        <v>8.8000000000000007</v>
      </c>
      <c r="G102" s="4">
        <f t="shared" si="3"/>
        <v>0.37340540540540545</v>
      </c>
      <c r="H102" s="7">
        <v>15.770076447033126</v>
      </c>
      <c r="I102" s="8">
        <v>0.30010921004732433</v>
      </c>
      <c r="J102" s="8">
        <v>8.2317874044412083</v>
      </c>
      <c r="K102" s="8">
        <v>0.13814342919548597</v>
      </c>
      <c r="L102" s="8">
        <v>2.5016381507098652E-2</v>
      </c>
      <c r="M102" s="8">
        <v>1.7099672369858028</v>
      </c>
      <c r="N102" s="8">
        <v>7.5733527484528579E-2</v>
      </c>
      <c r="O102" s="8">
        <v>5.5944666909355657E-2</v>
      </c>
      <c r="P102" s="8">
        <v>2.0182016745540588E-2</v>
      </c>
      <c r="Q102" s="8">
        <v>1.8755005460502367E-2</v>
      </c>
      <c r="R102" s="8">
        <v>1.7313432835820895E-2</v>
      </c>
      <c r="S102" s="8">
        <v>0.12701856570804515</v>
      </c>
      <c r="T102" s="8">
        <v>5.2377138696760105E-2</v>
      </c>
      <c r="U102" s="9">
        <v>5.3989078995267565</v>
      </c>
      <c r="V102" s="8">
        <v>0.3899089916272297</v>
      </c>
      <c r="W102" s="7">
        <v>29.522053148889697</v>
      </c>
      <c r="X102" s="8">
        <v>0</v>
      </c>
      <c r="Y102" s="9">
        <v>3.9735274845285766</v>
      </c>
      <c r="Z102" s="7">
        <v>12.497925009100838</v>
      </c>
      <c r="AA102" s="7">
        <v>14.918325445941026</v>
      </c>
      <c r="AB102" s="10">
        <v>0.33823079723334548</v>
      </c>
      <c r="AC102" s="10">
        <v>0.52348016017473609</v>
      </c>
      <c r="AD102" s="10">
        <v>0.79774299235529667</v>
      </c>
      <c r="AE102" s="10">
        <v>7.0040043684018935E-2</v>
      </c>
      <c r="AF102" s="10">
        <v>0.17371678194393883</v>
      </c>
    </row>
    <row r="103" spans="1:32" x14ac:dyDescent="0.3">
      <c r="A103" s="1">
        <v>92</v>
      </c>
      <c r="B103" s="1" t="s">
        <v>3</v>
      </c>
      <c r="C103" s="1" t="s">
        <v>2</v>
      </c>
      <c r="D103" s="3">
        <v>97</v>
      </c>
      <c r="E103" s="6">
        <f t="shared" si="2"/>
        <v>30.891719745222929</v>
      </c>
      <c r="F103" s="6">
        <v>7.8</v>
      </c>
      <c r="G103" s="4">
        <f t="shared" si="3"/>
        <v>0.25249484536082473</v>
      </c>
      <c r="H103" s="7">
        <v>14.93286219081272</v>
      </c>
      <c r="I103" s="8">
        <v>0.15842167255594816</v>
      </c>
      <c r="J103" s="8">
        <v>13.889870435806831</v>
      </c>
      <c r="K103" s="8">
        <v>5.6929721240675307E-3</v>
      </c>
      <c r="L103" s="8">
        <v>6.1052218296034549E-2</v>
      </c>
      <c r="M103" s="8">
        <v>0.15351393796623478</v>
      </c>
      <c r="N103" s="8">
        <v>0.23753435414212801</v>
      </c>
      <c r="O103" s="8">
        <v>4.8292108362779744E-2</v>
      </c>
      <c r="P103" s="8">
        <v>0.79524931291715739</v>
      </c>
      <c r="Q103" s="8">
        <v>0.32606988614055754</v>
      </c>
      <c r="R103" s="8">
        <v>0.42697290930506476</v>
      </c>
      <c r="S103" s="8">
        <v>0.25912838633686691</v>
      </c>
      <c r="T103" s="8">
        <v>0.28072241853160579</v>
      </c>
      <c r="U103" s="9">
        <v>4.9165685119748721</v>
      </c>
      <c r="V103" s="8">
        <v>1.0312131919905771</v>
      </c>
      <c r="W103" s="7">
        <v>19.856890459363957</v>
      </c>
      <c r="X103" s="8">
        <v>0.89811542991755011</v>
      </c>
      <c r="Y103" s="9">
        <v>4.6780526109148015</v>
      </c>
      <c r="Z103" s="7">
        <v>9.8670985473105617</v>
      </c>
      <c r="AA103" s="7">
        <v>11.564978405967805</v>
      </c>
      <c r="AB103" s="10">
        <v>0.92638398115429921</v>
      </c>
      <c r="AC103" s="10">
        <v>0.54102866117000392</v>
      </c>
      <c r="AD103" s="10">
        <v>0.60129564193168439</v>
      </c>
      <c r="AE103" s="10">
        <v>0.20200235571260305</v>
      </c>
      <c r="AF103" s="10">
        <v>0.97271299568119352</v>
      </c>
    </row>
    <row r="104" spans="1:32" x14ac:dyDescent="0.3">
      <c r="A104" s="1">
        <v>103</v>
      </c>
      <c r="B104" s="1" t="s">
        <v>0</v>
      </c>
      <c r="C104" s="2" t="s">
        <v>4</v>
      </c>
      <c r="D104" s="3">
        <v>66</v>
      </c>
      <c r="E104" s="6">
        <f t="shared" si="2"/>
        <v>21.019108280254777</v>
      </c>
      <c r="F104" s="6">
        <v>8.4</v>
      </c>
      <c r="G104" s="4">
        <f t="shared" si="3"/>
        <v>0.39963636363636368</v>
      </c>
      <c r="H104" s="7">
        <v>13.76</v>
      </c>
      <c r="I104" s="8">
        <v>0.15498274273782472</v>
      </c>
      <c r="J104" s="9">
        <v>6.1178043358103542</v>
      </c>
      <c r="K104" s="8">
        <v>8.0280046674445736E-3</v>
      </c>
      <c r="L104" s="8">
        <v>6.2956457655223242E-3</v>
      </c>
      <c r="M104" s="8">
        <v>0.84572916538721365</v>
      </c>
      <c r="N104" s="8">
        <v>0.74694245532150094</v>
      </c>
      <c r="O104" s="8">
        <v>0.19579880857335871</v>
      </c>
      <c r="P104" s="8">
        <v>0.35927433519621693</v>
      </c>
      <c r="Q104" s="8">
        <v>0.18967217343241419</v>
      </c>
      <c r="R104" s="8">
        <v>0.43630092734754039</v>
      </c>
      <c r="S104" s="8">
        <v>9.151925320886814E-2</v>
      </c>
      <c r="T104" s="8">
        <v>0.15063071915494688</v>
      </c>
      <c r="U104" s="9">
        <v>1.1792716329914634</v>
      </c>
      <c r="V104" s="8">
        <v>0.49021531658785239</v>
      </c>
      <c r="W104" s="7">
        <v>31.263543081741695</v>
      </c>
      <c r="X104" s="8">
        <v>0</v>
      </c>
      <c r="Y104" s="9">
        <v>2.7709714426088561</v>
      </c>
      <c r="Z104" s="7">
        <v>10.444814346250691</v>
      </c>
      <c r="AA104" s="7">
        <v>15.132493029540012</v>
      </c>
      <c r="AB104" s="10">
        <v>0.48856746299821902</v>
      </c>
      <c r="AC104" s="10">
        <v>3.912595958975619E-2</v>
      </c>
      <c r="AD104" s="10">
        <v>0.9594310630719155</v>
      </c>
      <c r="AE104" s="10">
        <v>0.23002346005035929</v>
      </c>
      <c r="AF104" s="10">
        <v>0.24117816127249278</v>
      </c>
    </row>
    <row r="105" spans="1:32" x14ac:dyDescent="0.3">
      <c r="A105" s="1">
        <v>104</v>
      </c>
      <c r="B105" s="1" t="s">
        <v>0</v>
      </c>
      <c r="C105" s="2" t="s">
        <v>5</v>
      </c>
      <c r="D105" s="3">
        <v>66</v>
      </c>
      <c r="E105" s="6">
        <f t="shared" si="2"/>
        <v>21.019108280254777</v>
      </c>
      <c r="F105" s="6">
        <v>8.85</v>
      </c>
      <c r="G105" s="4">
        <f t="shared" si="3"/>
        <v>0.42104545454545456</v>
      </c>
      <c r="H105" s="7">
        <v>12.250526315789473</v>
      </c>
      <c r="I105" s="8">
        <v>0.13954887218045112</v>
      </c>
      <c r="J105" s="8">
        <v>11.85984962406015</v>
      </c>
      <c r="K105" s="8">
        <v>3.6682706766917295</v>
      </c>
      <c r="L105" s="8">
        <v>6.8872180451127821E-2</v>
      </c>
      <c r="M105" s="8">
        <v>7.5187969924812026E-3</v>
      </c>
      <c r="N105" s="8">
        <v>8.4210526315789472E-2</v>
      </c>
      <c r="O105" s="8">
        <v>0.29774436090225564</v>
      </c>
      <c r="P105" s="8">
        <v>4.481203007518797E-2</v>
      </c>
      <c r="Q105" s="8">
        <v>8.1203007518796996E-3</v>
      </c>
      <c r="R105" s="8">
        <v>6.0150375939849628E-3</v>
      </c>
      <c r="S105" s="8">
        <v>2.4060150375939851E-2</v>
      </c>
      <c r="T105" s="8">
        <v>0.35578947368421054</v>
      </c>
      <c r="U105" s="9">
        <v>21.947669172932329</v>
      </c>
      <c r="V105" s="8">
        <v>4.06015037593985E-2</v>
      </c>
      <c r="W105" s="7">
        <v>3.8905263157894736</v>
      </c>
      <c r="X105" s="8">
        <v>1.210827067669173</v>
      </c>
      <c r="Y105" s="9">
        <v>16.252932330827068</v>
      </c>
      <c r="Z105" s="7">
        <v>11.169022556390978</v>
      </c>
      <c r="AA105" s="7">
        <v>0.39548872180451128</v>
      </c>
      <c r="AB105" s="10">
        <v>0.17323308270676691</v>
      </c>
      <c r="AC105" s="10">
        <v>0.1581954887218045</v>
      </c>
      <c r="AD105" s="10">
        <v>1.9248120300751879E-2</v>
      </c>
      <c r="AE105" s="10">
        <v>1.5037593984962405E-2</v>
      </c>
      <c r="AF105" s="10">
        <v>2.5563909774436091E-2</v>
      </c>
    </row>
    <row r="106" spans="1:32" x14ac:dyDescent="0.3">
      <c r="A106" s="1">
        <v>108</v>
      </c>
      <c r="B106" s="1" t="s">
        <v>0</v>
      </c>
      <c r="C106" s="2" t="s">
        <v>4</v>
      </c>
      <c r="D106" s="3">
        <v>99</v>
      </c>
      <c r="E106" s="6">
        <f t="shared" si="2"/>
        <v>31.528662420382165</v>
      </c>
      <c r="F106" s="6">
        <v>7.1</v>
      </c>
      <c r="G106" s="4">
        <f t="shared" si="3"/>
        <v>0.22519191919191919</v>
      </c>
      <c r="H106" s="7">
        <v>9.1812882541533085</v>
      </c>
      <c r="I106" s="8">
        <v>0.24492373457689692</v>
      </c>
      <c r="J106" s="8">
        <v>13.614495288059846</v>
      </c>
      <c r="K106" s="8">
        <v>0.12484212571650637</v>
      </c>
      <c r="L106" s="8">
        <v>2.5259885358981833E-3</v>
      </c>
      <c r="M106" s="8">
        <v>9.1809967939376277E-2</v>
      </c>
      <c r="N106" s="8">
        <v>3.9007092198581561E-2</v>
      </c>
      <c r="O106" s="8">
        <v>2.1859516176041972E-3</v>
      </c>
      <c r="P106" s="8">
        <v>2.3365393957058195E-2</v>
      </c>
      <c r="Q106" s="8">
        <v>1.3358593218692314E-2</v>
      </c>
      <c r="R106" s="8">
        <v>8.0637326338288164E-3</v>
      </c>
      <c r="S106" s="8">
        <v>1.9284950937530361E-2</v>
      </c>
      <c r="T106" s="8">
        <v>0.20756825026717188</v>
      </c>
      <c r="U106" s="9">
        <v>27.676964927620713</v>
      </c>
      <c r="V106" s="8">
        <v>3.1365491110463424</v>
      </c>
      <c r="W106" s="7">
        <v>12.589964053240067</v>
      </c>
      <c r="X106" s="8">
        <v>0.15316234334013407</v>
      </c>
      <c r="Y106" s="9">
        <v>15.015398814728457</v>
      </c>
      <c r="Z106" s="7">
        <v>0.48294957738268729</v>
      </c>
      <c r="AA106" s="7">
        <v>0.13873506266394636</v>
      </c>
      <c r="AB106" s="10">
        <v>0.32920431361119207</v>
      </c>
      <c r="AC106" s="10">
        <v>4.2261731273681141E-3</v>
      </c>
      <c r="AD106" s="10">
        <v>4.663363450888954E-3</v>
      </c>
      <c r="AE106" s="10">
        <v>4.1290197221412611E-3</v>
      </c>
      <c r="AF106" s="10">
        <v>1.4087243757893715E-3</v>
      </c>
    </row>
    <row r="107" spans="1:32" x14ac:dyDescent="0.3">
      <c r="A107" s="1">
        <v>110</v>
      </c>
      <c r="B107" s="1" t="s">
        <v>0</v>
      </c>
      <c r="C107" s="2" t="s">
        <v>2</v>
      </c>
      <c r="D107" s="3">
        <v>100</v>
      </c>
      <c r="E107" s="6">
        <f t="shared" si="2"/>
        <v>31.847133757961782</v>
      </c>
      <c r="F107" s="6">
        <v>8.6999999999999993</v>
      </c>
      <c r="G107" s="4">
        <f t="shared" si="3"/>
        <v>0.27317999999999998</v>
      </c>
      <c r="H107" s="7">
        <v>21.710522492857489</v>
      </c>
      <c r="I107" s="8">
        <v>0.25165851532613431</v>
      </c>
      <c r="J107" s="8">
        <v>4.8273691346666023</v>
      </c>
      <c r="K107" s="8">
        <v>4.1935015253498617E-2</v>
      </c>
      <c r="L107" s="8">
        <v>6.3338337126531405E-2</v>
      </c>
      <c r="M107" s="8">
        <v>0.76892160185947411</v>
      </c>
      <c r="N107" s="8">
        <v>0.3583361580553</v>
      </c>
      <c r="O107" s="8">
        <v>0.11336012783884558</v>
      </c>
      <c r="P107" s="8">
        <v>1.9514793472471068E-2</v>
      </c>
      <c r="Q107" s="8">
        <v>1.2493341726792891E-2</v>
      </c>
      <c r="R107" s="8">
        <v>0.1362645876712992</v>
      </c>
      <c r="S107" s="8">
        <v>0.16299452811001888</v>
      </c>
      <c r="T107" s="8">
        <v>0.56917340564621566</v>
      </c>
      <c r="U107" s="9">
        <v>5.6776911529708007</v>
      </c>
      <c r="V107" s="8">
        <v>0.99573870514745044</v>
      </c>
      <c r="W107" s="7">
        <v>27.023146578858167</v>
      </c>
      <c r="X107" s="8">
        <v>0</v>
      </c>
      <c r="Y107" s="9">
        <v>4.7015156651009633</v>
      </c>
      <c r="Z107" s="7">
        <v>12.365599728826691</v>
      </c>
      <c r="AA107" s="7">
        <v>13.372185366326086</v>
      </c>
      <c r="AB107" s="10">
        <v>0.36627766209868773</v>
      </c>
      <c r="AC107" s="10">
        <v>0.50568979710425643</v>
      </c>
      <c r="AD107" s="10">
        <v>1.1648830565105806</v>
      </c>
      <c r="AE107" s="10">
        <v>5.3266185656868914E-3</v>
      </c>
      <c r="AF107" s="10">
        <v>0.18710958307103773</v>
      </c>
    </row>
    <row r="108" spans="1:32" x14ac:dyDescent="0.3">
      <c r="A108" s="1">
        <v>111</v>
      </c>
      <c r="B108" s="1" t="s">
        <v>0</v>
      </c>
      <c r="C108" s="2" t="s">
        <v>5</v>
      </c>
      <c r="D108" s="3">
        <v>83</v>
      </c>
      <c r="E108" s="6">
        <f t="shared" si="2"/>
        <v>26.433121019108277</v>
      </c>
      <c r="F108" s="6">
        <v>6.35</v>
      </c>
      <c r="G108" s="4">
        <f t="shared" si="3"/>
        <v>0.24022891566265062</v>
      </c>
      <c r="H108" s="7">
        <v>19.090272611910908</v>
      </c>
      <c r="I108" s="8">
        <v>0.18227366210125584</v>
      </c>
      <c r="J108" s="8">
        <v>5.9810090578917432</v>
      </c>
      <c r="K108" s="8">
        <v>7.5460552225090793E-2</v>
      </c>
      <c r="L108" s="8">
        <v>6.323021047564871E-2</v>
      </c>
      <c r="M108" s="8">
        <v>0.3426683586400035</v>
      </c>
      <c r="N108" s="8">
        <v>0.44414300091891656</v>
      </c>
      <c r="O108" s="8">
        <v>0.26130048571303549</v>
      </c>
      <c r="P108" s="8">
        <v>0.1677460289677504</v>
      </c>
      <c r="Q108" s="8">
        <v>6.9356320833151011E-3</v>
      </c>
      <c r="R108" s="8">
        <v>1.1114514505754168E-2</v>
      </c>
      <c r="S108" s="8">
        <v>0.17179363759681443</v>
      </c>
      <c r="T108" s="8">
        <v>4.3385988710453773E-2</v>
      </c>
      <c r="U108" s="9">
        <v>6.2520456832800946</v>
      </c>
      <c r="V108" s="8">
        <v>1.0853060867282196</v>
      </c>
      <c r="W108" s="7">
        <v>30.241237474292216</v>
      </c>
      <c r="X108" s="8">
        <v>0</v>
      </c>
      <c r="Y108" s="9">
        <v>3.9483218833413556</v>
      </c>
      <c r="Z108" s="7">
        <v>12.80547411718374</v>
      </c>
      <c r="AA108" s="7">
        <v>13.451166148864482</v>
      </c>
      <c r="AB108" s="10">
        <v>0.29188727956942195</v>
      </c>
      <c r="AC108" s="10">
        <v>0.42541460639740952</v>
      </c>
      <c r="AD108" s="10">
        <v>0.60950422264035353</v>
      </c>
      <c r="AE108" s="10">
        <v>2.6911127641885092E-3</v>
      </c>
      <c r="AF108" s="10">
        <v>9.7230122959786461E-2</v>
      </c>
    </row>
    <row r="109" spans="1:32" x14ac:dyDescent="0.3">
      <c r="A109" s="1">
        <v>112</v>
      </c>
      <c r="B109" s="1" t="s">
        <v>7</v>
      </c>
      <c r="C109" s="2" t="s">
        <v>5</v>
      </c>
      <c r="D109" s="3">
        <v>83</v>
      </c>
      <c r="E109" s="6">
        <f t="shared" si="2"/>
        <v>26.433121019108277</v>
      </c>
      <c r="F109" s="6">
        <v>6.8</v>
      </c>
      <c r="G109" s="4">
        <f t="shared" si="3"/>
        <v>0.25725301204819279</v>
      </c>
      <c r="H109" s="7">
        <v>18.22</v>
      </c>
      <c r="I109" s="8">
        <v>0.22321286900874443</v>
      </c>
      <c r="J109" s="9">
        <v>7.3612329877928513</v>
      </c>
      <c r="K109" s="8">
        <v>0.14814306690920248</v>
      </c>
      <c r="L109" s="8">
        <v>4.5235830596456514E-2</v>
      </c>
      <c r="M109" s="8">
        <v>2.8166577646421604</v>
      </c>
      <c r="N109" s="8">
        <v>0.1953183908729724</v>
      </c>
      <c r="O109" s="8">
        <v>0.14797193514149837</v>
      </c>
      <c r="P109" s="8">
        <v>1.8881538370021572E-2</v>
      </c>
      <c r="Q109" s="8">
        <v>2.1049207427607131E-2</v>
      </c>
      <c r="R109" s="8">
        <v>2.1220339195311251E-2</v>
      </c>
      <c r="S109" s="8">
        <v>0.16240404755121274</v>
      </c>
      <c r="T109" s="8">
        <v>0.52640131745788232</v>
      </c>
      <c r="U109" s="9">
        <v>5.4357153815086265</v>
      </c>
      <c r="V109" s="8">
        <v>0.58013669251697697</v>
      </c>
      <c r="W109" s="7">
        <v>24.420046899997807</v>
      </c>
      <c r="X109" s="8">
        <v>0.27871660566744832</v>
      </c>
      <c r="Y109" s="9">
        <v>3.8020915270050688</v>
      </c>
      <c r="Z109" s="7">
        <v>13.344798201644943</v>
      </c>
      <c r="AA109" s="7">
        <v>13.237840846829867</v>
      </c>
      <c r="AB109" s="10">
        <v>0.75742920385844836</v>
      </c>
      <c r="AC109" s="10">
        <v>0.38498943341170871</v>
      </c>
      <c r="AD109" s="10">
        <v>0.32800255476623574</v>
      </c>
      <c r="AE109" s="10">
        <v>0.19012739391928066</v>
      </c>
      <c r="AF109" s="10">
        <v>0.104333334376946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5983</dc:creator>
  <cp:lastModifiedBy>35983</cp:lastModifiedBy>
  <dcterms:created xsi:type="dcterms:W3CDTF">2021-02-23T08:34:10Z</dcterms:created>
  <dcterms:modified xsi:type="dcterms:W3CDTF">2021-07-15T16:57:28Z</dcterms:modified>
</cp:coreProperties>
</file>